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7"/>
  <workbookPr/>
  <mc:AlternateContent xmlns:mc="http://schemas.openxmlformats.org/markup-compatibility/2006">
    <mc:Choice Requires="x15">
      <x15ac:absPath xmlns:x15ac="http://schemas.microsoft.com/office/spreadsheetml/2010/11/ac" url="/Users/Yusuke_Kishi/Library/CloudStorage/Box-Box/Yusuke_Kishi/papers/Paper_DNase-seq/241022_revise_plan/"/>
    </mc:Choice>
  </mc:AlternateContent>
  <xr:revisionPtr revIDLastSave="0" documentId="13_ncr:1_{C39BD7D0-0F84-8349-8012-47C77CD84437}" xr6:coauthVersionLast="47" xr6:coauthVersionMax="47" xr10:uidLastSave="{00000000-0000-0000-0000-000000000000}"/>
  <bookViews>
    <workbookView xWindow="-1180" yWindow="-17500" windowWidth="28800" windowHeight="17500" xr2:uid="{00000000-000D-0000-FFFF-FFFF00000000}"/>
  </bookViews>
  <sheets>
    <sheet name="PcG, TrxG" sheetId="47" r:id="rId1"/>
  </sheets>
  <definedNames>
    <definedName name="_xlnm._FilterDatabase" localSheetId="0" hidden="1">'PcG, TrxG'!$C$1:$V$208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7" i="47" l="1"/>
  <c r="T17" i="47"/>
  <c r="S17" i="47"/>
  <c r="R17" i="47"/>
  <c r="U38" i="47"/>
  <c r="T38" i="47"/>
  <c r="S38" i="47"/>
  <c r="R38" i="47"/>
  <c r="U6" i="47"/>
  <c r="T6" i="47"/>
  <c r="S6" i="47"/>
  <c r="R6" i="47"/>
  <c r="U53" i="47"/>
  <c r="T53" i="47"/>
  <c r="S53" i="47"/>
  <c r="R53" i="47"/>
  <c r="U74" i="47"/>
  <c r="T74" i="47"/>
  <c r="S74" i="47"/>
  <c r="R74" i="47"/>
  <c r="U59" i="47"/>
  <c r="T59" i="47"/>
  <c r="S59" i="47"/>
  <c r="R59" i="47"/>
  <c r="U90" i="47"/>
  <c r="T90" i="47"/>
  <c r="S90" i="47"/>
  <c r="R90" i="47"/>
  <c r="U76" i="47"/>
  <c r="T76" i="47"/>
  <c r="S76" i="47"/>
  <c r="R76" i="47"/>
  <c r="U58" i="47"/>
  <c r="T58" i="47"/>
  <c r="S58" i="47"/>
  <c r="R58" i="47"/>
  <c r="U73" i="47"/>
  <c r="T73" i="47"/>
  <c r="S73" i="47"/>
  <c r="R73" i="47"/>
  <c r="U89" i="47"/>
  <c r="T89" i="47"/>
  <c r="S89" i="47"/>
  <c r="R89" i="47"/>
  <c r="U61" i="47"/>
  <c r="T61" i="47"/>
  <c r="S61" i="47"/>
  <c r="R61" i="47"/>
  <c r="U57" i="47"/>
  <c r="T57" i="47"/>
  <c r="S57" i="47"/>
  <c r="R57" i="47"/>
  <c r="U50" i="47"/>
  <c r="T50" i="47"/>
  <c r="S50" i="47"/>
  <c r="R50" i="47"/>
  <c r="U71" i="47"/>
  <c r="T71" i="47"/>
  <c r="S71" i="47"/>
  <c r="R71" i="47"/>
  <c r="U72" i="47"/>
  <c r="T72" i="47"/>
  <c r="S72" i="47"/>
  <c r="R72" i="47"/>
  <c r="U88" i="47"/>
  <c r="T88" i="47"/>
  <c r="S88" i="47"/>
  <c r="R88" i="47"/>
  <c r="U70" i="47"/>
  <c r="T70" i="47"/>
  <c r="S70" i="47"/>
  <c r="R70" i="47"/>
  <c r="U56" i="47"/>
  <c r="T56" i="47"/>
  <c r="S56" i="47"/>
  <c r="R56" i="47"/>
  <c r="U49" i="47"/>
  <c r="T49" i="47"/>
  <c r="S49" i="47"/>
  <c r="R49" i="47"/>
  <c r="U75" i="47"/>
  <c r="T75" i="47"/>
  <c r="S75" i="47"/>
  <c r="R75" i="47"/>
  <c r="U55" i="47"/>
  <c r="T55" i="47"/>
  <c r="S55" i="47"/>
  <c r="R55" i="47"/>
  <c r="U52" i="47"/>
  <c r="T52" i="47"/>
  <c r="S52" i="47"/>
  <c r="R52" i="47"/>
  <c r="U69" i="47"/>
  <c r="T69" i="47"/>
  <c r="S69" i="47"/>
  <c r="R69" i="47"/>
  <c r="U51" i="47"/>
  <c r="T51" i="47"/>
  <c r="S51" i="47"/>
  <c r="R51" i="47"/>
  <c r="U68" i="47"/>
  <c r="T68" i="47"/>
  <c r="S68" i="47"/>
  <c r="R68" i="47"/>
  <c r="U54" i="47"/>
  <c r="T54" i="47"/>
  <c r="S54" i="47"/>
  <c r="R54" i="47"/>
  <c r="U48" i="47"/>
  <c r="T48" i="47"/>
  <c r="S48" i="47"/>
  <c r="R48" i="47"/>
  <c r="U60" i="47"/>
  <c r="T60" i="47"/>
  <c r="S60" i="47"/>
  <c r="R60" i="47"/>
  <c r="U87" i="47"/>
  <c r="T87" i="47"/>
  <c r="S87" i="47"/>
  <c r="R87" i="47"/>
  <c r="U64" i="47"/>
  <c r="T64" i="47"/>
  <c r="S64" i="47"/>
  <c r="R64" i="47"/>
  <c r="U67" i="47"/>
  <c r="T67" i="47"/>
  <c r="S67" i="47"/>
  <c r="R67" i="47"/>
  <c r="U86" i="47"/>
  <c r="T86" i="47"/>
  <c r="S86" i="47"/>
  <c r="R86" i="47"/>
  <c r="U85" i="47"/>
  <c r="T85" i="47"/>
  <c r="S85" i="47"/>
  <c r="R85" i="47"/>
  <c r="U84" i="47"/>
  <c r="T84" i="47"/>
  <c r="S84" i="47"/>
  <c r="R84" i="47"/>
  <c r="U66" i="47"/>
  <c r="T66" i="47"/>
  <c r="S66" i="47"/>
  <c r="R66" i="47"/>
  <c r="U83" i="47"/>
  <c r="T83" i="47"/>
  <c r="S83" i="47"/>
  <c r="R83" i="47"/>
  <c r="U82" i="47"/>
  <c r="T82" i="47"/>
  <c r="S82" i="47"/>
  <c r="R82" i="47"/>
  <c r="U80" i="47"/>
  <c r="T80" i="47"/>
  <c r="S80" i="47"/>
  <c r="R80" i="47"/>
  <c r="U65" i="47"/>
  <c r="T65" i="47"/>
  <c r="S65" i="47"/>
  <c r="R65" i="47"/>
  <c r="U79" i="47"/>
  <c r="T79" i="47"/>
  <c r="S79" i="47"/>
  <c r="R79" i="47"/>
  <c r="U63" i="47"/>
  <c r="T63" i="47"/>
  <c r="S63" i="47"/>
  <c r="R63" i="47"/>
  <c r="U78" i="47"/>
  <c r="T78" i="47"/>
  <c r="S78" i="47"/>
  <c r="R78" i="47"/>
  <c r="U77" i="47"/>
  <c r="T77" i="47"/>
  <c r="S77" i="47"/>
  <c r="R77" i="47"/>
  <c r="U25" i="47"/>
  <c r="T25" i="47"/>
  <c r="S25" i="47"/>
  <c r="R25" i="47"/>
  <c r="U7" i="47"/>
  <c r="T7" i="47"/>
  <c r="S7" i="47"/>
  <c r="R7" i="47"/>
  <c r="U44" i="47"/>
  <c r="T44" i="47"/>
  <c r="S44" i="47"/>
  <c r="R44" i="47"/>
  <c r="U43" i="47"/>
  <c r="T43" i="47"/>
  <c r="S43" i="47"/>
  <c r="R43" i="47"/>
  <c r="U42" i="47"/>
  <c r="T42" i="47"/>
  <c r="S42" i="47"/>
  <c r="R42" i="47"/>
  <c r="U19" i="47"/>
  <c r="T19" i="47"/>
  <c r="S19" i="47"/>
  <c r="R19" i="47"/>
  <c r="U41" i="47"/>
  <c r="T41" i="47"/>
  <c r="S41" i="47"/>
  <c r="R41" i="47"/>
  <c r="U40" i="47"/>
  <c r="T40" i="47"/>
  <c r="S40" i="47"/>
  <c r="R40" i="47"/>
  <c r="U39" i="47"/>
  <c r="T39" i="47"/>
  <c r="S39" i="47"/>
  <c r="R39" i="47"/>
  <c r="U24" i="47"/>
  <c r="T24" i="47"/>
  <c r="S24" i="47"/>
  <c r="R24" i="47"/>
  <c r="U18" i="47"/>
  <c r="T18" i="47"/>
  <c r="S18" i="47"/>
  <c r="R18" i="47"/>
  <c r="U23" i="47"/>
  <c r="T23" i="47"/>
  <c r="S23" i="47"/>
  <c r="R23" i="47"/>
  <c r="U22" i="47"/>
  <c r="T22" i="47"/>
  <c r="S22" i="47"/>
  <c r="R22" i="47"/>
  <c r="U16" i="47"/>
  <c r="T16" i="47"/>
  <c r="S16" i="47"/>
  <c r="R16" i="47"/>
  <c r="U15" i="47"/>
  <c r="T15" i="47"/>
  <c r="S15" i="47"/>
  <c r="R15" i="47"/>
  <c r="U5" i="47"/>
  <c r="T5" i="47"/>
  <c r="S5" i="47"/>
  <c r="R5" i="47"/>
  <c r="U21" i="47"/>
  <c r="T21" i="47"/>
  <c r="S21" i="47"/>
  <c r="R21" i="47"/>
  <c r="U14" i="47"/>
  <c r="T14" i="47"/>
  <c r="S14" i="47"/>
  <c r="R14" i="47"/>
  <c r="U11" i="47"/>
  <c r="T11" i="47"/>
  <c r="S11" i="47"/>
  <c r="R11" i="47"/>
  <c r="U27" i="47"/>
  <c r="T27" i="47"/>
  <c r="S27" i="47"/>
  <c r="R27" i="47"/>
  <c r="U37" i="47"/>
  <c r="T37" i="47"/>
  <c r="S37" i="47"/>
  <c r="R37" i="47"/>
  <c r="U9" i="47"/>
  <c r="T9" i="47"/>
  <c r="S9" i="47"/>
  <c r="R9" i="47"/>
  <c r="U35" i="47"/>
  <c r="T35" i="47"/>
  <c r="S35" i="47"/>
  <c r="R35" i="47"/>
  <c r="U10" i="47"/>
  <c r="T10" i="47"/>
  <c r="S10" i="47"/>
  <c r="R10" i="47"/>
  <c r="U36" i="47"/>
  <c r="T36" i="47"/>
  <c r="S36" i="47"/>
  <c r="R36" i="47"/>
  <c r="U33" i="47"/>
  <c r="T33" i="47"/>
  <c r="S33" i="47"/>
  <c r="R33" i="47"/>
  <c r="U32" i="47"/>
  <c r="T32" i="47"/>
  <c r="S32" i="47"/>
  <c r="R32" i="47"/>
  <c r="U20" i="47"/>
  <c r="T20" i="47"/>
  <c r="S20" i="47"/>
  <c r="R20" i="47"/>
  <c r="U31" i="47"/>
  <c r="T31" i="47"/>
  <c r="S31" i="47"/>
  <c r="R31" i="47"/>
  <c r="U34" i="47"/>
  <c r="T34" i="47"/>
  <c r="S34" i="47"/>
  <c r="R34" i="47"/>
  <c r="U30" i="47"/>
  <c r="T30" i="47"/>
  <c r="S30" i="47"/>
  <c r="R30" i="47"/>
  <c r="U12" i="47"/>
  <c r="T12" i="47"/>
  <c r="S12" i="47"/>
  <c r="R12" i="47"/>
  <c r="U29" i="47"/>
  <c r="T29" i="47"/>
  <c r="S29" i="47"/>
  <c r="R29" i="47"/>
  <c r="R4" i="47"/>
  <c r="S4" i="47"/>
  <c r="T4" i="47"/>
  <c r="U4" i="47"/>
  <c r="U8" i="47"/>
  <c r="T8" i="47"/>
  <c r="S8" i="47"/>
  <c r="R8" i="47"/>
  <c r="U13" i="47"/>
  <c r="T13" i="47"/>
  <c r="S13" i="47"/>
  <c r="R13" i="47"/>
  <c r="U26" i="47"/>
  <c r="T26" i="47"/>
  <c r="S26" i="47"/>
  <c r="R26" i="47"/>
  <c r="U28" i="47"/>
  <c r="T28" i="47"/>
  <c r="S28" i="47"/>
  <c r="R28" i="47"/>
</calcChain>
</file>

<file path=xl/sharedStrings.xml><?xml version="1.0" encoding="utf-8"?>
<sst xmlns="http://schemas.openxmlformats.org/spreadsheetml/2006/main" count="658" uniqueCount="520">
  <si>
    <t>Geneid</t>
  </si>
  <si>
    <t>Chr</t>
  </si>
  <si>
    <t>Start</t>
  </si>
  <si>
    <t>End</t>
  </si>
  <si>
    <t>Strand</t>
  </si>
  <si>
    <t>Length</t>
  </si>
  <si>
    <t>-;-;-;-;-;-;-;-;-;-;-;-;-;-;-;-;-;-;-;-;-;-;-;-;-;-</t>
  </si>
  <si>
    <t>+;+;+;+;+;+;+;+;+;+;+;+;+;+;+;+;+;+;+;+;+;+;+;+;+;+;+;+;+;+;+;+;+;+;+;+;+;+;+;+;+;+;+;+;+;+;+;+;+;+;+;+;+;+;+;+;+;+;+</t>
  </si>
  <si>
    <t>chr1;chr1;chr1;chr1;chr1;chr1;chr1;chr1;chr1;chr1;chr1;chr1;chr1;chr1;chr1;chr1;chr1;chr1;chr1;chr1;chr1;chr1;chr1;chr1;chr1;chr1;chr1;chr1;chr1;chr1;chr1;chr1;chr1;chr1;chr1;chr1;chr1;chr1;chr1;chr1;chr1;chr1;chr1;chr1;chr1;chr1;chr1;chr1;chr1;chr1;chr1;chr1;chr1;chr1;chr1;chr1;chr1;chr1;chr1;chr1;chr1;chr1;chr1;chr1;chr1;chr1;chr1;chr1</t>
  </si>
  <si>
    <t>+;+;+;+;+;+;+;+;+;+;+;+;+;+;+;+;+;+;+;+;+;+;+;+;+;+;+;+;+;+;+;+;+;+;+;+;+;+;+;+;+;+;+;+;+;+;+;+;+;+;+;+;+;+;+;+;+;+;+;+;+;+;+;+;+;+;+;+</t>
  </si>
  <si>
    <t>+;+;+;+;+;+;+;+;+;+;+;+;+;+</t>
  </si>
  <si>
    <t>-</t>
  </si>
  <si>
    <t>+;+;+;+;+;+;+;+;+;+;+;+;+;+;+;+;+;+;+;+;+;+;+;+;+;+;+;+;+;+;+;+;+;+;+;+;+;+;+;+;+;+;+;+;+;+;+;+;+;+;+;+;+;+;+;+;+;+;+;+;+;+;+;+;+;+;+;+;+;+;+;+;+;+;+;+;+;+;+;+;+;+;+;+;+;+;+;+;+;+;+;+;+;+;+;+;+;+;+;+;+;+;+;+;+;+;+;+;+;+;+;+;+;+;+;+;+;+;+;+;+;+;+;+;+;+;+;+</t>
  </si>
  <si>
    <t>-;-;-;-;-;-;-;-;-;-;-;-;-;-;-;-;-;-;-;-;-;-;-;-;-;-;-;-;-;-;-;-;-;-;-;-;-;-;-;-;-;-;-;-;-;-;-;-;-;-;-;-;-;-;-;-;-;-;-;-;-;-;-;-;-;-;-;-;-;-;-;-;-;-;-;-;-;-;-;-;-;-;-;-;-;-;-;-;-;-;-;-;-;-;-;-;-;-;-;-;-;-;-;-;-;-;-;-;-;-;-;-;-;-;-;-;-;-;-;-;-;-;-;-;-;-;-;-</t>
  </si>
  <si>
    <t>+;+;+;+;+;+;+;+;+;+;+;+;+;+;+;+;+;+;+;+;+;+;+;+;+;+;+;+;+;+;+;+;+;+;+;+;+;+;+;+;+;+;+;+;+;+;+;+;+;+;+;+;+</t>
  </si>
  <si>
    <t>-;-;-;-;-;-;-;-;-;-;-;-;-;-;-;-;-;-;-;-;-;-;-;-;-;-;-;-;-;-;-;-;-;-;-;-;-;-;-;-;-;-;-;-</t>
  </si>
  <si>
    <t>-;-;-;-;-;-;-;-;-;-;-;-;-;-;-;-;-;-;-;-;-;-;-;-;-;-;-;-;-;-;-;-;-;-;-;-;-;-</t>
  </si>
  <si>
    <t>-;-;-;-;-;-;-;-;-;-;-;-;-;-;-;-;-;-;-;-;-;-;-;-;-;-;-;-;-;-;-;-;-;-;-;-;-;-;-;-;-;-;-;-;-;-;-;-;-;-;-;-;-;-;-;-;-;-;-;-;-;-;-;-;-;-;-;-;-;-;-;-;-;-</t>
  </si>
  <si>
    <t>-;-;-;-;-;-;-;-;-;-;-;-;-;-;-;-;-;-;-;-;-;-;-;-;-;-;-;-;-;-;-;-;-;-;-;-;-;-;-;-;-;-;-;-;-;-;-;-;-</t>
  </si>
  <si>
    <t>-;-;-;-;-;-;-;-;-</t>
  </si>
  <si>
    <t>-;-;-;-;-;-;-;-;-;-;-;-;-;-;-;-;-;-;-;-;-;-;-;-;-;-;-;-;-;-;-;-;-;-;-;-;-;-;-;-;-;-;-;-;-;-;-;-;-;-;-;-;-</t>
  </si>
  <si>
    <t>+;+;+;+;+;+;+;+</t>
  </si>
  <si>
    <t>-;-;-;-;-;-;-;-;-;-;-;-;-;-;-;-;-;-;-;-;-;-;-;-;-;-;-;-;-</t>
  </si>
  <si>
    <t>-;-;-;-;-;-;-;-;-;-;-;-;-;-;-;-;-;-;-;-;-;-;-;-;-;-;-;-;-;-;-;-;-;-;-;-;-;-;-;-</t>
  </si>
  <si>
    <t>+;+;+;+;+;+;+;+;+;+;+</t>
  </si>
  <si>
    <t>chr1;chr1;chr1;chr1;chr1;chr1;chr1;chr1;chr1;chr1;chr1;chr1;chr1;chr1;chr1;chr1;chr1;chr1;chr1;chr1;chr1;chr1;chr1;chr1;chr1;chr1;chr1;chr1;chr1;chr1;chr1;chr1;chr1;chr1;chr1</t>
  </si>
  <si>
    <t>+;+;+;+;+;+;+;+;+;+;+;+;+;+;+;+;+;+;+;+;+;+;+;+;+;+;+;+;+;+;+;+;+;+;+</t>
  </si>
  <si>
    <t>+;+;+;+;+;+;+;+;+;+;+;+;+;+;+;+;+;+;+;+;+;+;+;+;+;+;+;+;+;+;+;+;+;+;+;+;+;+;+;+;+;+;+;+;+;+;+;+;+;+</t>
  </si>
  <si>
    <t>-;-;-;-;-;-;-;-;-;-;-;-</t>
  </si>
  <si>
    <t>-;-;-;-;-;-;-;-;-;-;-;-;-;-;-;-;-;-;-;-;-</t>
  </si>
  <si>
    <t>+;+;+;+;+;+;+;+;+;+;+;+;+;+;+;+;+;+;+;+;+;+;+;+;+;+;+;+;+;+;+;+;+;+;+;+;+;+;+;+;+;+;+;+;+;+;+;+</t>
  </si>
  <si>
    <t>-;-;-;-;-;-;-;-;-;-;-;-;-;-;-;-;-;-;-;-;-;-;-;-;-;-;-;-;-;-;-;-;-;-;-;-;-;-;-;-;-;-;-;-;-;-;-</t>
  </si>
  <si>
    <t>-;-;-;-;-;-;-;-;-;-;-;-;-;-;-;-;-;-;-;-;-;-;-;-;-;-;-;-;-;-;-;-;-;-;-;-;-;-;-;-;-;-;-;-;-;-;-;-;-;-;-;-;-;-;-;-;-;-</t>
  </si>
  <si>
    <t>-;-;-;-;-;-;-;-;-;-;-;-;-;-;-;-;-;-;-;-;-;-;-;-;-;-;-;-;-;-;-;-;-;-</t>
  </si>
  <si>
    <t>+;+;+;+;+;+;+;+;+;+;+;+;+;+;+;+;+;+;+;+;+;+;+;+;+;+;+;+;+;+;+;+;+;+;+;+;+;+;+;+;+;+;+;+;+;+;+;+;+;+;+;+;+;+;+;+;+;+;+;+;+;+;+;+;+;+;+;+;+;+;+;+;+;+;+;+;+;+;+;+</t>
  </si>
  <si>
    <t>+;+;+;+;+;+;+;+;+;+;+;+;+;+;+;+;+;+;+;+;+;+;+;+;+;+;+;+;+;+;+;+;+</t>
  </si>
  <si>
    <t>+;+;+;+;+;+;+;+;+;+;+;+;+;+;+;+;+</t>
  </si>
  <si>
    <t>+;+;+;+;+;+;+;+;+;+;+;+;+;+;+;+;+;+;+;+;+;+;+;+;+;+;+;+;+;+;+;+;+;+;+;+;+;+;+;+;+;+;+;+;+;+;+;+;+</t>
  </si>
  <si>
    <t>-;-;-;-;-;-;-;-;-;-;-;-;-;-;-;-;-;-;-;-;-;-;-;-;-;-;-;-;-;-;-;-;-;-;-;-;-;-;-;-;-;-;-;-;-;-;-;-;-;-;-;-;-;-;-;-;-;-;-;-;-;-;-;-;-;-;-;-;-;-;-;-;-;-;-;-;-;-;-;-;-</t>
  </si>
  <si>
    <t>-;-;-;-;-;-;-;-;-;-;-;-;-;-;-;-;-;-;-;-;-;-;-;-;-;-;-;-;-;-;-;-;-;-;-;-;-;-;-;-;-;-;-;-;-;-;-;-;-;-;-;-;-;-;-</t>
  </si>
  <si>
    <t>-;-;-;-;-;-;-;-;-;-;-;-;-;-;-;-;-;-;-;-;-;-;-;-;-;-;-;-;-;-;-;-;-;-;-;-;-;-;-;-;-;-;-;-;-;-;-;-;-;-;-;-;-;-;-;-;-</t>
  </si>
  <si>
    <t>+;+;+;+;+;+;+;+;+;+;+;+;+;+;+;+;+;+;+;+;+;+;+;+;+;+;+;+;+;+;+;+;+;+;+;+;+;+;+;+;+;+;+;+;+;+;+;+;+;+;+;+;+;+</t>
  </si>
  <si>
    <t>+;+;+;+;+;+;+;+;+;+;+;+;+;+;+;+;+;+;+;+;+;+;+;+;+;+;+;+;+;+;+;+;+;+;+;+;+;+;+;+;+;+;+;+;+;+;+;+;+;+;+;+;+;+;+;+;+;+;+;+;+;+;+;+;+;+;+;+;+;+</t>
  </si>
  <si>
    <t>-;-;-;-;-;-;-;-;-;-;-;-;-;-;-;-;-;-;-;-;-;-;-;-;-;-;-;-;-;-;-;-;-;-;-;-;-;-;-;-;-;-;-;-;-;-;-;-;-;-;-;-;-;-;-;-;-;-;-</t>
  </si>
  <si>
    <t>+;+;+;+;+;+;+;+;+;+;+;+;+;+;+</t>
  </si>
  <si>
    <t>+;+;+;+;+;+;+;+;+;+;+;+;+;+;+;+;+;+;+;+;+;+;+;+;+;+;+;+;+;+;+;+;+;+;+;+;+;+;+;+;+;+;+;+;+;+;+;+;+;+;+;+;+;+;+;+;+;+;+;+;+;+;+;+;+;+;+;+;+;+;+;+;+;+;+;+;+;+;+;+;+;+;+;+;+;+;+</t>
  </si>
  <si>
    <t>-;-;-;-;-;-;-;-;-;-</t>
  </si>
  <si>
    <t>+;+;+;+;+;+;+;+;+;+;+;+;+;+;+;+;+;+;+;+;+;+;+;+;+;+;+;+;+;+;+;+;+;+;+;+;+;+;+;+;+;+;+;+;+;+;+;+;+;+;+;+;+;+;+;+;+;+;+;+;+;+</t>
  </si>
  <si>
    <t>+;+;+;+;+;+;+;+;+;+;+;+;+;+;+;+;+;+;+;+;+;+;+;+;+;+;+;+;+;+;+;+;+;+;+;+;+;+;+;+;+;+;+;+;+;+;+;+;+;+;+;+;+;+;+;+;+;+;+;+</t>
  </si>
  <si>
    <t>+;+;+;+;+;+;+;+;+;+;+;+;+;+;+;+;+;+;+;+;+;+;+;+;+;+;+;+;+;+;+;+;+;+;+;+;+;+;+;+;+;+;+;+;+;+;+;+;+;+;+;+;+;+;+;+;+;+;+;+;+;+;+;+;+;+;+;+;+;+;+;+;+;+;+;+;+;+;+;+;+;+;+;+;+;+;+;+;+;+;+;+;+;+;+;+;+;+;+;+;+;+;+;+</t>
  </si>
  <si>
    <t>+;+;+;+;+;+;+;+;+;+;+;+;+;+;+;+;+;+;+;+;+;+;+;+;+;+;+;+;+;+;+;+;+;+;+;+;+;+;+;+;+;+;+;+;+;+;+;+;+;+;+;+;+;+;+;+;+;+;+;+;+;+;+;+;+;+;+;+;+;+;+;+;+;+;+;+;+;+;+;+;+;+;+;+;+;+;+;+</t>
  </si>
  <si>
    <t>-;-;-;-;-;-;-;-;-;-;-;-;-;-;-;-;-;-;-;-;-;-;-;-;-;-;-;-;-;-;-;-</t>
  </si>
  <si>
    <t>-;-;-;-;-;-;-;-;-;-;-;-;-;-;-;-;-;-;-;-;-;-;-;-;-;-;-;-;-;-;-;-;-;-;-</t>
  </si>
  <si>
    <t>+;+;+;+;+;+;+;+;+;+;+;+;+;+;+;+;+;+;+;+;+;+</t>
  </si>
  <si>
    <t>+;+;+;+;+;+;+;+;+;+;+;+;+;+;+;+;+;+;+;+;+;+;+;+;+;+;+;+;+;+;+;+;+;+;+;+;+;+;+;+;+;+;+;+;+;+;+;+;+;+;+;+;+;+;+;+;+;+;+;+;+;+;+;+;+;+;+;+;+;+;+;+;+;+;+;+;+;+;+;+;+;+;+;+;+;+;+;+;+;+;+;+;+;+;+;+;+;+;+;+;+;+;+;+;+;+;+;+;+</t>
  </si>
  <si>
    <t>+;+;+;+;+;+;+;+;+;+;+;+;+;+;+;+;+;+;+;+;+;+;+;+;+;+;+;+;+;+;+;+;+;+;+;+;+;+;+</t>
  </si>
  <si>
    <t>-;-;-;-;-;-;-;-;-;-;-;-;-;-;-;-;-;-;-;-;-;-;-;-;-;-;-;-;-;-;-;-;-;-;-;-;-;-;-;-;-;-;-</t>
  </si>
  <si>
    <t>+;+;+;+;+;+;+;+;+;+;+;+;+;+;+;+;+;+;+;+;+;+;+;+;+;+;+;+;+;+;+;+;+;+;+;+;+;+;+;+;+;+;+;+;+;+;+;+;+;+;+;+</t>
  </si>
  <si>
    <t>132477365;132477367;132477406;132477435;132477491;132477642;132484052;132484052;132484052;132484052;132484052;132484052;132484746;132484746;132484746;132484746;132484746;132484802;132485448;132489588;132489588;132489588;132489588;132489588;132489588;132490423;132490423;132490423;132490423;132490423;132490423;132492553;132492553;132492553;132492553;132493815;132493815;132493815;132493815;132494021;132494021;132494021;132494021;132494270;132494270;132494270;132494270;132494857;132494857;132494857;132494857;132496206;132496206;132496206;132496206;132496799;132496799;132496799;132496799;132497930;132497930;132497930;132497930;132503733;132503764;132503764;132503767;132503767</t>
  </si>
  <si>
    <t>+;+;+;+;+;+;+;+;+;+;+;+;+;+;+;+;+;+;+;+;+;+;+;+;+;+;+;+;+;+;+;+;+;+;+;+;+;+;+;+;+;+;+;+;+;+;+;+;+;+;+;+;+;+;+;+;+;+;+;+;+;+;+;+;+;+;+;+;+;+;+;+;+;+;+;+;+;+;+;+;+;+;+;+;+;+;+;+;+;+;+;+;+;+;+;+;+;+;+;+;+;+;+;+;+;+;+;+</t>
  </si>
  <si>
    <t>+;+;+;+;+;+;+;+;+;+;+;+;+;+;+;+;+;+;+;+;+;+;+;+;+;+;+;+;+;+;+;+;+;+;+;+;+;+;+;+;+;+;+;+;+;+;+;+;+;+;+;+;+;+;+;+;+;+;+;+;+;+;+;+;+;+;+;+;+;+;+;+;+;+;+;+;+;+;+;+;+;+;+;+;+;+;+;+;+;+;+;+;+;+;+</t>
  </si>
  <si>
    <t>-;-;-;-;-;-;-;-;-;-;-;-;-;-;-;-;-;-;-;-;-;-;-;-;-;-;-;-;-;-</t>
  </si>
  <si>
    <t>151458004;151469405;151469406;151471122;151471154;151471319;151471638;151471638;151471638;151471638;151471638;151471638;151473072;151473072;151473072;151473072;151473072;151474094;151476140;151476140;151476140;151476872;151476872;151476872;151476901;151478537;151478537;151478537;151478537;151480955;151487272;151500719;151500719;151500719;151500719</t>
  </si>
  <si>
    <t>+;+;+;+;+;+;+;+;+;+;+;+;+;+;+;+;+;+;+;+;+;+;+;+;+;+;+;+;+;+;+;+;+;+;+;+;+;+;+;+;+;+;+;+;+;+;+;+;+;+;+;+;+;+;+</t>
  </si>
  <si>
    <t>+;+;+;+;+;+;+;+;+;+;+;+;+;+;+;+;+;+;+;+;+;+;+;+;+;+;+;+;+;+;+;+;+;+;+;+;+;+;+;+;+;+;+;+;+;+;+;+;+;+;+;+;+;+;+;+;+;+;+;+;+;+;+;+;+;+;+;+;+;+;+;+;+</t>
  </si>
  <si>
    <t>chr2;chr2;chr2;chr2;chr2;chr2;chr2;chr2;chr2;chr2;chr2;chr2;chr2;chr2;chr2;chr2;chr2;chr2;chr2;chr2;chr2;chr2;chr2;chr2;chr2;chr2;chr2;chr2;chr2;chr2;chr2;chr2;chr2;chr2;chr2;chr2;chr2;chr2;chr2;chr2;chr2;chr2;chr2</t>
  </si>
  <si>
    <t>chr2;chr2;chr2;chr2;chr2;chr2;chr2;chr2;chr2;chr2;chr2;chr2;chr2;chr2;chr2;chr2;chr2;chr2;chr2;chr2;chr2;chr2;chr2;chr2;chr2;chr2;chr2;chr2;chr2;chr2;chr2;chr2;chr2;chr2;chr2;chr2;chr2;chr2;chr2</t>
  </si>
  <si>
    <t>chr2;chr2;chr2;chr2;chr2;chr2;chr2;chr2;chr2;chr2;chr2;chr2;chr2;chr2;chr2;chr2;chr2;chr2;chr2;chr2;chr2;chr2;chr2;chr2;chr2;chr2;chr2;chr2;chr2;chr2;chr2;chr2;chr2;chr2;chr2;chr2;chr2;chr2;chr2;chr2;chr2;chr2;chr2;chr2;chr2;chr2;chr2;chr2;chr2</t>
  </si>
  <si>
    <t>18677018;18677280;18677807;18680372;18680374;18680994;18681107;18681793;18681793;18681793;18681793;18681793;18681793;18681793;18682223;18682223;18682223;18682223;18682223;18682223;18682223;18682839;18682839;18682839;18682839;18682839;18682839;18682981;18682981;18682981;18682981;18682981;18683175;18683175;18683175;18683175;18683369;18683369;18683369;18683369;18683665;18683665;18683665;18683665;18683986;18683986;18683986;18684152;18684152</t>
  </si>
  <si>
    <t>18677469;18677469;18677831;18680475;18680475;18681085;18681219;18681923;18681923;18681923;18681923;18681923;18681923;18681923;18682319;18682319;18682319;18682319;18682319;18682365;18682319;18682856;18682894;18682894;18682894;18682894;18682894;18683030;18683031;18683031;18683031;18683031;18683283;18683283;18683283;18683283;18683408;18683408;18683408;18683408;18683763;18683763;18683676;18683763;18684013;18684066;18684066;18686130;18686629</t>
  </si>
  <si>
    <t>chr2;chr2;chr2;chr2;chr2;chr2;chr2;chr2;chr2;chr2;chr2;chr2;chr2;chr2;chr2;chr2;chr2;chr2;chr2;chr2;chr2;chr2;chr2;chr2;chr2;chr2;chr2;chr2;chr2;chr2;chr2;chr2;chr2;chr2;chr2</t>
  </si>
  <si>
    <t>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</t>
  </si>
  <si>
    <t>27515157;27515157;27518629;27518629;27519349;27519349;27519743;27519743;27519761;27520327;27520327;27520327;27520573;27520573;27520828;27520828;27525106;27525106;27527772;27528274;27528274;27530952;27531639;27531639;27531639;27532993;27532993;27532993;27533337;27533337;27533337;27533768;27533768;27534757;27534757</t>
  </si>
  <si>
    <t>-;-;-;-;-;-;-;-;-;-;-;-;-;-;-;-;-;-;-;-;-;-;-;-;-;-;-;-;-;-;-;-;-;-;-;-;-;-;-;-;-;-;-;-;-;-;-;-;-;-;-;-;-;-;-;-;-;-;-;-;-;-;-;-</t>
  </si>
  <si>
    <t>34893757;34893784;34897057;34897057;34898074;34898074;34898082;34898924;34898924;34898969;34899583;34899583;34899583;34901060;34901060;34901060;34903136;34903136;34903136;34903352;34903352;34903352;34903352;34904055;34904055;34904055;34904055;34904607;34905450;34905450;34906458;34906458;34907005;34907005;34907098;34911164;34911164;34911164;34911617;34911617;34913941;34913941;34913941</t>
  </si>
  <si>
    <t>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;chr2</t>
  </si>
  <si>
    <t>48949508;48949518;48949523;48949962;48949963;48950065;48950139;48950143;48950149;48953673;49018254;49018254;49018254;49018254;49018254;49018254;49064705;49065319;49086590;49086590;49086590;49099717;49099717;49099717;49099717;49099717;49118652;49118652;49118652;49118652;49118652;49169909;49169909;49169909;49231672;49231672;49245542;49245542;49245542;49245969;49246170;49250139;49250139;49250139;49250139;49251243;49251243;49251243;49251243;49256177;49256177;49256177;49256561;49272041;49272041;49272041;49272041;49272184;49274563;49274563;49274563;49274563;49278581;49278581;49279474;49279475;49279623;49298656;49298656;49298656;49298656;49298656;49298656;49313650;49313650;49313650;49313650;49313650;49313650;49313956;49316388;49316388;49316388;49316388;49316388;49316388;49316388;49322132</t>
  </si>
  <si>
    <t>-;-;-;-;-;-;-;-;-;-;-;-;-;-;-;-;-;-;-;-;-;-;-;-;-;-;-;-;-;-;-;-;-;-;-;-;-;-;-;-;-;-;-;-;-;-;-;-;-;-;-;-;-;-;-;-;-;-;-;-;-;-;-;-;-;-;-;-;-;-;-;-;-;-;-;-;-;-;-;-;-;-;-;-;-;-;-;-;-;-;-;-;-;-;-;-;-;-;-;-</t>
  </si>
  <si>
    <t>-;-;-;-;-;-;-;-;-;-;-;-;-;-;-;-;-;-;-;-;-;-;-;-;-;-;-;-;-;-;-;-;-;-;-;-;-;-;-;-;-;-;-;-;-;-;-;-;-;-;-;-;-;-;-;-;-;-;-;-;-;-;-;-;-;-;-;-;-;-;-;-;-;-;-;-;-;-;-;-;-;-;-;-;-;-;-;-;-;-;-;-;-;-;-;-;-;-;-;-;-;-;-;-;-;-;-;-;-;-;-;-;-;-;-;-;-;-;-;-</t>
  </si>
  <si>
    <t>153345829;153345845;153347675;153347803;153347981;153352189;153352189;153352189;153352189;153354650;153354650;153354650;153357070;153357070;153357070;153357070;153391529;153391529;153391529;153391725;153391725;153392841;153392841;153392860;153393349;153393349;153393349;153393624;153393624;153393882;153393882;153393882;153396732;153396732;153396732;153397376;153397376;153399239;153399239</t>
  </si>
  <si>
    <t>153346390;153346390;153347775;153348039;153348039;153352271;153352271;153352271;153352271;153354652;153354652;153354652;153357178;153357178;153357178;153357178;153391594;153391649;153391649;153391822;153391822;153392934;153392934;153392934;153393787;153393501;153393501;153393787;153393787;153393978;153393978;153393978;153396837;153396837;153396837;153398000;153398000;153404007;153404007</t>
  </si>
  <si>
    <t>155390656;155390665;155390669;155390669;155395720;155395720;155395720;155395720;155399655;155399655;155399655;155402672;155402672;155402672;155405475;155405475;155406833;155411525;155411525;155411525;155414812;155414812;155414812;155415387;155418439;155418878;155418878;155418878;155418878;155420277;155420967;155420967;155420967;155422811;155422811;155422811;155422811;155432816;155432816;155432816;155432816;155433933;155433933;155433933;155433933;155437860;155437860;155437860;155437860;155438010;155440688;155440688;155440688;155440688;155449283;155473640;155473640;155473640</t>
  </si>
  <si>
    <t>155391220;155391220;155391220;155391220;155395871;155395871;155396826;155395871;155399691;155399691;155399691;155403561;155402740;155402740;155408450;155408450;155408450;155411646;155411646;155411646;155415928;155415928;155415928;155415928;155418518;155418903;155419024;155419024;155419024;155421869;155421869;155421869;155421869;155422939;155422939;155422939;155422939;155432938;155432938;155432938;155432938;155434088;155434088;155434088;155434088;155438139;155438139;155438139;155438139;155438139;155440785;155440785;155440785;155440783;155449351;155473824;155473894;155473806</t>
  </si>
  <si>
    <t>chr3;chr3;chr3;chr3;chr3;chr3;chr3;chr3;chr3;chr3;chr3;chr3;chr3;chr3;chr3;chr3;chr3;chr3;chr3;chr3;chr3;chr3;chr3;chr3;chr3;chr3;chr3;chr3;chr3;chr3;chr3;chr3;chr3;chr3;chr3;chr3;chr3;chr3;chr3;chr3;chr3;chr3;chr3;chr3;chr3;chr3;chr3;chr3;chr3;chr3</t>
  </si>
  <si>
    <t>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</t>
  </si>
  <si>
    <t>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;chr3</t>
  </si>
  <si>
    <t>30899371;30899524;30906784;30906985;30907048;30907311;30907311;30907311;30914095;30914095;30914095;30914095;30914095;30914095;30914095;30914418;30914418;30914418;30914418;30914418;30914418;30914418;30916603;30916603;30916603;30916603;30916603;30916603;30916603;30921023;30922197;30922197;30922197;30922197;30922197;30922197;30922197;30929121;30929813;30929813;30929813;30929813;30929813;30929813;30929813;30929813;30931739;30931739;30931739;30931739;30931739;30931739;30931739;30931739;30931739;30935952;30935952;30936285;30936285;30936285;30936285;30936285;30936285;30936285;30936285;30936726;30942409;30942409;30942409;30942409;30942409;30942409;30942409;30948702;30948702;30948702;30948702;30948702;30950876;30950876;30950876;30950876;30950876;30950876;30950876;30950876;30958009;30958009;30958009;30958009;30958009;30958009;30958009;30958009;30958387;30961728;30961728;30961728;30961728;30961728;30961728;30961728;30961728;30965773;30965773;30965773;30965773;30965773;30965773;30965773;30965773;30965773;30969359;30969359;30969374;30969374;30969374;30969374;30969374;30969374</t>
  </si>
  <si>
    <t>30907490;30899657;30907490;30907490;30907490;30907490;30907490;30907490;30914326;30914326;30914326;30914326;30914326;30914326;30914326;30914550;30914550;30914550;30914550;30914550;30914550;30914550;30916717;30916717;30916717;30916717;30916717;30916717;30916717;30922356;30922356;30922356;30922356;30922356;30922356;30922356;30922356;30930063;30930063;30930063;30930063;30930063;30930063;30930063;30930063;30930063;30931892;30933111;30931892;30931892;30931892;30931892;30931892;30931892;30931892;30935999;30936020;30937156;30937156;30937156;30936599;30937156;30937156;30937156;30937156;30937156;30942652;30942652;30942652;30942652;30942652;30942652;30942652;30948800;30948800;30948800;30948800;30948800;30951031;30951031;30951031;30951031;30951031;30951031;30951031;30951031;30958086;30958086;30958086;30958086;30958086;30958086;30958086;30958086;30961883;30961883;30961883;30961883;30961883;30961883;30961883;30961883;30961883;30965935;30965935;30965935;30965935;30965935;30965935;30965935;30965935;30965935;30969405;30969401;30969415;30969399;30969399;30969399;30969405;30969405</t>
  </si>
  <si>
    <t>32706298;32708507;32708550;32708765;32709164;32711383;32711868;32711868;32711868;32711868;32712101;32712101;32712101;32712101;32712172;32714517;32714517;32714517;32714517;32715416;32715416;32715416;32715416;32718031;32718031;32718031;32718031;32718368;32718368;32718368;32718368;32718567;32718567;32718567;32718567;32718567;32719901;32719901;32720186;32720186;32720435;32722620;32722620;32722620;32725247;32725247;32725247;32726522;32726522;32726522</t>
  </si>
  <si>
    <t>88950622;88965812;88965812;88981233;88981233;89001773;89001773;89007142;89007142;89023031;89023031;89023183;89026412;89026412;89026412;89033259;89033259;89035217;89035217;89035373;89035373;89043119;89043119;89043497;89043497;89051989;89051989;89052743;89052743;89052802;89053077;89053077;89054363;89054363;89054363;89058488;89058488;89063651;89063651;89063786;89063786;89066172;89066172;89067155;89067155;89068987;89068987;89070228;89070228;89070474;89070474;89072446;89072446;89074725;89074725;89075976;89075976;89076991;89076991</t>
  </si>
  <si>
    <t>88950995;88966328;88966328;88985790;88985790;89001874;89001874;89007877;89007877;89023210;89023210;89023210;89028268;89026506;89026506;89033332;89033332;89035262;89035262;89035481;89035481;89043325;89043325;89043643;89043643;89052097;89052097;89052907;89052907;89053171;89053171;89053171;89055780;89054517;89054517;89058640;89058640;89063705;89063705;89063918;89063918;89066420;89066420;89067241;89067241;89069077;89069077;89070366;89070366;89070646;89070646;89072612;89072612;89074765;89074765;89076277;89076277;89079373;89079375</t>
  </si>
  <si>
    <t>-;-;-;-;-;-;-;-;-;-;-;-;-;-;-;-;-;-;-;-;-;-;-;-;-;-;-;-;-;-;-;-;-;-;-;-;-;-;-;-;-;-;-;-;-;-;-;-;-;-;-;-;-;-;-;-;-;-;-;-;-;-;-;-;-;-;-;-;-;-;-;-;-;-;-;-;-;-;-;-;-;-;-;-;-;-;-;-;-;-;-;-;-;-;-;-;-;-;-;-;-;-;-;-;-;-;-;-;-;-;-;-;-;-</t>
  </si>
  <si>
    <t>chr4;chr4;chr4;chr4;chr4;chr4;chr4;chr4;chr4;chr4;chr4;chr4;chr4;chr4;chr4;chr4;chr4;chr4;chr4;chr4;chr4</t>
  </si>
  <si>
    <t>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</t>
  </si>
  <si>
    <t>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</t>
  </si>
  <si>
    <t>120405281;120405307;120405366;120405381;120405428;120447033;120447033;120447033;120447033;120447033;120447147;120453243;120453244;120453244;120453244;120453244;120453244;120453752;120453752;120453752;120453752;120453752;120453752;120456285;120462013;120462013;120462013;120462013;120462080;120463075;120463075;120463075;120463075;120463075;120463075;120468235;120468235;120468235;120468235;120478002;120478002;120478002;120478002;120483590;120483590;120483590;120483590;120503879;120505284;120505284;120505284;120505284;120505405;120508086;120508086;120508086;120508086;120508086;120508086;120515074;120515074;120515074;120515074;120515074;120516886;120516886;120516886;120516886;120516886;120516886;120517626;120517679;120522455;120522455;120522455;120522455;120522455;120522455;120522455;120522455;120524998;120524998;120524998;120524998;120524998;120524998;120527829;120528156;120528156;120528156;120528156;120528156;120528156;120528156;120529134;120529134;120529134;120529134;120529134;120529134;120529134;120529134;120529155;120529754;120529754;120529754;120529754;120529971</t>
  </si>
  <si>
    <t>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;chr4</t>
  </si>
  <si>
    <t>128654702;128654738;128688738;128688795;128704998;128704998;128704998;128704998;128707937;128707937;128707937;128708977;128708977;128708977;128709499;128709499;128709499;128710164;128711058;128711058;128711058;128712059;128712059;128712059;128712059;128722909;128722909;128722909;128723548;128723548;128727581;128727585;128727682;128727710;128727933;128727971;128727982;128728087;128741916;128743354;128743354;128743354;128743354;128743354;128743354;128743354;128743354;128743356;128745002;128745002;128745002;128745002;128745002;128745002;128745002;128745002;128745790;128745790;128745790;128745790;128745790;128745790;128745790;128747101;128747101;128747101;128747101;128747101;128747101;128747101;128748008;128748008;128748008;128748008;128748008;128748033;128751500;128751500;128751500;128751500</t>
  </si>
  <si>
    <t>128654816;128654816;128688845;128688845;128705234;128705663;128705234;128705234;128708095;128708095;128708095;128709054;128709054;128709054;128709663;128709663;128709663;128711144;128711144;128711144;128711144;128712359;128712359;128712194;128712359;128724424;128723300;128723300;128723713;128723713;128727870;128727870;128727870;128727870;128728199;128728121;128728121;128728199;128742084;128743471;128743556;128743556;128743556;128743556;128743461;128743556;128743556;128743461;128745131;128745008;128745131;128745131;128745131;128745131;128745131;128745131;128745904;128745904;128745904;128745904;128745904;128745904;128745904;128747132;128747242;128747242;128747242;128747242;128747242;128747242;128748074;128748217;128748284;128748284;128748284;128748284;128752881;128752881;128752881;128752881</t>
  </si>
  <si>
    <t>129307100;129309517;129317648;129317862;129318444;129320469;129321854;129322079;129322353;129322696;129322802;129324824;129328588;129328588;129328649;129334497;129334497;129334497;129334497;129334925;129335218</t>
  </si>
  <si>
    <t>129310157;129309876;129317758;129317919;129318520;129320546;129321980;129322239;129322468;129322869;129322869;129328733;129328733;129328733;129328733;129335249;129334644;129334644;129334644;129335083;129335370</t>
  </si>
  <si>
    <t>133679008;133679008;133679941;133684435;133684435;133684435;133684874;133684874;133684874;133686229;133686229;133686229;133686404;133686404;133686419;133686640;133686640;133686640;133687204;133687204;133687204;133687538;133687538;133687538;133689054;133689054;133689054;133689487;133691070;133691070;133691070;133692799;133692799;133692799;133692799;133693005;133693005;133693005;133693005;133693758;133693758;133693758;133693758;133694663;133694663;133694663;133694663;133695572;133695572;133695572;133695572;133695916;133695916;133695916;133719360;133719537;133719537;133719537;133719537;133720550;133720550;133720550;133720550;133720550;133720779;133722839;133722839;133722839;133722839;133722839;133752469;133752469;133753914;133756395</t>
  </si>
  <si>
    <t>133682055;133682055;133682055;133684565;133684565;133684565;133685765;133685765;133685765;133686325;133686325;133686325;133686556;133686556;133686556;133686790;133686790;133686790;133687376;133687379;133687376;133687670;133687670;133687670;133689261;133689261;133689261;133691279;133691279;133691279;133691279;133692908;133692908;133692908;133692908;133693150;133693150;133693150;133693150;133694070;133694070;133694070;133694070;133694830;133694830;133694830;133694830;133696156;133695661;133695661;133695661;133696156;133696156;133696156;133719653;133719653;133719653;133719653;133719653;133720776;133720999;133720999;133720999;133720999;133720999;133723879;133723051;133723051;133723051;133723051;133753611;133753611;133753982;133756769</t>
  </si>
  <si>
    <t>chr5;chr5;chr5;chr5;chr5;chr5;chr5;chr5;chr5;chr5;chr5;chr5;chr5;chr5;chr5;chr5;chr5;chr5;chr5;chr5;chr5;chr5</t>
  </si>
  <si>
    <t>chr5;chr5;chr5;chr5;chr5;chr5;chr5;chr5;chr5;chr5;chr5;chr5;chr5;chr5;chr5;chr5;chr5</t>
  </si>
  <si>
    <t>chr5;chr5;chr5;chr5;chr5;chr5;chr5;chr5;chr5;chr5;chr5;chr5;chr5;chr5;chr5;chr5;chr5;chr5;chr5;chr5;chr5;chr5;chr5;chr5;chr5;chr5;chr5;chr5;chr5;chr5;chr5;chr5;chr5;chr5;chr5</t>
  </si>
  <si>
    <t>chr5;chr5;chr5;chr5;chr5;chr5;chr5;chr5;chr5;chr5;chr5;chr5;chr5;chr5;chr5;chr5;chr5;chr5;chr5;chr5;chr5;chr5;chr5;chr5;chr5;chr5;chr5;chr5;chr5;chr5;chr5;chr5;chr5;chr5;chr5;chr5;chr5;chr5;chr5;chr5;chr5;chr5;chr5;chr5;chr5;chr5;chr5;chr5;chr5;chr5;chr5;chr5;chr5</t>
  </si>
  <si>
    <t>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</t>
  </si>
  <si>
    <t>24590818;24592622;24592622;24593017;24593017;24593225;24593225;24593225;24593637;24593637;24593637;24593922;24593922;24593922;24594695;24594832;24594832;24594832;24595143;24595143;24595143;24595143;24595164;24595390;24595390;24595390;24595390;24595390;24595723;24595723;24595723;24595723;24595735;24595746;24595867;24595952;24595952;24595952;24595952;24595952;24595952;24595952;24596807;24596807;24596807;24596807;24596807;24596807;24596807;24596807;24598592;24598592;24598592;24598592;24598592;24598592;24601781;24601781;24601781;24601781;24622524;24622526;24623037;24624348</t>
  </si>
  <si>
    <t>chr5;chr5;chr5;chr5;chr5;chr5;chr5;chr5;chr5;chr5;chr5;chr5;chr5;chr5;chr5;chr5;chr5;chr5;chr5;chr5;chr5;chr5;chr5;chr5;chr5;chr5;chr5;chr5;chr5;chr5;chr5;chr5;chr5;chr5;chr5;chr5;chr5;chr5;chr5;chr5;chr5;chr5;chr5;chr5</t>
  </si>
  <si>
    <t>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</t>
  </si>
  <si>
    <t>25271798;25272426;25273609;25275628;25275628;25275628;25275651;25275900;25275900;25275900;25275900;25276140;25276140;25276140;25281232;25281232;25281232;25281232;25281661;25281661;25281673;25283104;25283104;25283104;25284067;25284067;25284067;25287051;25287051;25287051;25287706;25287706;25287706;25288990;25288990;25288990;25289120;25290490;25290490;25290490;25290490;25290709;25290709;25290709;25290709;25292814;25292814;25292814;25292814;25293107;25293107;25293107;25293107;25294557;25295398;25295398;25298870;25298870;25298870;25302706;25302706;25304678;25304678;25305909;25305909;25308439;25308439;25309600;25313256;25313980;25315737;25318992;25318992;25320307;25320307;25323652;25323652;25324089;25324089;25329023;25329023;25329241;25329241;25329447;25329447;25330796;25338413;25338413;25344908;25344908;25347361;25347361;25349812;25349812;25351052;25351052;25352227;25352227;25353299;25353299;25354335;25354335;25354639;25354639;25359312;25359312;25359592;25359592;25363446;25363446;25366077;25372766;25372766;25372836;25374490;25374490;25374490;25375342;25375342;25375342;25375876;25375876;25375876;25377113;25377113;25377113;25382632;25385645;25385645;25385645;25387924;25387924;25387924;25387924;25395389;25395389;25395389;25395389;25404279;25404279;25404279;25404279;25405371;25405371;25405371;25405371;25409134;25409134;25409134;25409134;25414885;25414885;25414885;25414885;25443820;25443820;25443820;25443820;25498390;25498390;25498390;25498390</t>
  </si>
  <si>
    <t>25273758;25273758;25273758;25275736;25275736;25275736;25275736;25276256;25275973;25275973;25275973;25276256;25276256;25276256;25281400;25281400;25281400;25281400;25281803;25281803;25281803;25283240;25283240;25283240;25285183;25285183;25285183;25287158;25287158;25287158;25287845;25287845;25287845;25289239;25289239;25289239;25289239;25290626;25290626;25290626;25290626;25290887;25290887;25290887;25290887;25292961;25292961;25292961;25292961;25293379;25293248;25293248;25293176;25294721;25295610;25295610;25300576;25300576;25300075;25302938;25302938;25304741;25304741;25305987;25305987;25308550;25308550;25311419;25313548;25315875;25315875;25319174;25319174;25320380;25320380;25323866;25323866;25324221;25324221;25329142;25329142;25329273;25329273;25329575;25329575;25330900;25338581;25338581;25345038;25345038;25347480;25347480;25349940;25349940;25351264;25351264;25352292;25352292;25353408;25353408;25354499;25354499;25354820;25354820;25359416;25359416;25359693;25359693;25363562;25363562;25366196;25373469;25373469;25373469;25374564;25374567;25374567;25375455;25375455;25375455;25376027;25376027;25376027;25377282;25377282;25377282;25385759;25385759;25385759;25385759;25388095;25388095;25388095;25388095;25395551;25395551;25395551;25395551;25404388;25404388;25404388;25404388;25405519;25405519;25405519;25405519;25409331;25409331;25409331;25409331;25415023;25415023;25415023;25415023;25443908;25443908;25443908;25443908;25498783;25498755;25498702;25498745</t>
  </si>
  <si>
    <t>chr5;chr5;chr5;chr5;chr5;chr5;chr5;chr5;chr5;chr5;chr5</t>
  </si>
  <si>
    <t>27740080;27744085;27744115;27744257;27744257;27744421;27744421;27748814;27748814;27750963;27750963;27752744;27754485;27756953;27758431;27759370;27759732;27759973;27761577;27761577;27765138;27765138;27765591;27765591;27772004;27772479;27775566;27775566;27781422;27781422;27781449;27783579;27783681;27783730;27783730;27786545;27788643;27788643;27788643;27788643;27791199;27791199;27791199;27791527</t>
  </si>
  <si>
    <t>27742503;27744175;27744175;27744332;27744332;27744555;27744555;27748914;27748914;27751295;27751131;27752846;27754555;27756996;27758615;27759491;27760110;27760110;27761672;27761672;27765232;27765232;27765737;27766290;27772624;27772624;27775679;27775679;27781485;27781485;27781485;27783773;27783773;27783773;27783773;27790373;27788777;27788777;27788777;27788777;27791383;27791395;27791550;27791691</t>
  </si>
  <si>
    <t>chr5;chr5;chr5;chr5;chr5;chr5;chr5;chr5;chr5;chr5;chr5;chr5;chr5;chr5;chr5;chr5;chr5;chr5;chr5;chr5;chr5;chr5;chr5;chr5;chr5;chr5;chr5;chr5;chr5;chr5;chr5;chr5;chr5</t>
  </si>
  <si>
    <t>-;-;-;-;-;-;-;-;-;-;-;-;-;-;-;-;-;-;-;-;-;-;-;-;-;-;-;-;-;-;-;-;-;-;-;-;-;-;-;-;-;-;-;-;-;-;-;-;-;-;-;-;-;-;-;-;-;-;-;-;-;-;-;-;-;-;-;-;-;-;-;-;-;-;-;-;-;-;-;-;-;-;-;-;-;-;-;-;-;-;-;-;-;-;-;-;-;-;-;-;-;-;-;-;-;-;-;-;-;-;-;-;-;-;-</t>
  </si>
  <si>
    <t>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</t>
  </si>
  <si>
    <t>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</t>
  </si>
  <si>
    <t>108065674;108065711;108065716;108065716;108065717;108065729;108065742;108065742;108065742;108065744;108065744;108065757;108067460;108069162;108069162;108069162;108072915;108073307;108073307;108078165;108078866;108080825;108080825;108080825;108080825;108080825;108080825;108080825;108080825;108080825;108080825;108080825;108080922;108080922;108080922;108081137;108081137;108081137;108081137;108081137;108081137;108081137;108081137;108081137;108081137;108081137;108081137;108086996;108086999;108086999;108086999;108086999;108086999;108086999;108086999;108086999;108086999;108086999;108086999;108086999;108087296;108087296;108087296;108087296;108087296;108087296;108087296;108087296;108087296;108087296;108087296;108087296;108087296;108087941;108087941;108087941;108087941;108087941;108087941;108087941;108087941;108087941;108087941;108087941;108087941;108092061;108092061;108092061;108092061;108092061;108092061;108092061;108092061;108092061;108092061;108092061;108092105;108093338;108093338;108093338;108093338;108093338;108093338;108093338;108093338;108093338;108093338;108093338;108093338;108094125;108094125;108094125;108094125;108094125;108094125;108094125;108094125;108094125;108094125;108094125;108099119;108099119;108099119;108099119;108099119;108099119;108099119;108099119;108099119;108099119;108099119;108099654;108100813;108100813;108100813;108100813;108100813;108100813;108100813;108100813;108100813;108100813;108104020;108104020;108104020;108104020;108104020;108104020;108104020;108104020;108104020;108104020;108104266;108104266;108104266;108104266;108104266;108104266;108104266;108104266;108104266;108104395;108104426;108104426;108104426;108104426;108104426;108104426;108104426;108104426;108106588;108106588;108106588;108106588;108106588;108106588;108106588;108106588;108106588</t>
  </si>
  <si>
    <t>108065965;108065965;108065965;108065965;108065965;108065965;108065965;108065965;108065965;108065965;108065965;108065965;108067572;108069585;108069363;108069523;108073454;108073454;108073454;108078428;108078974;108081023;108080841;108081023;108081023;108081023;108081023;108081023;108081023;108081023;108081027;108080841;108081023;108081023;108081023;108081218;108081183;108081218;108081218;108081218;108081222;108081218;108081218;108081218;108081218;108081218;108081218;108087094;108087094;108087094;108087094;108087094;108087094;108087094;108087094;108087094;108087094;108087094;108087094;108087094;108087396;108087396;108087396;108087396;108087396;108087396;108087396;108087396;108087368;108087396;108087396;108087396;108087396;108088089;108088089;108087956;108088089;108088089;108088089;108088089;108088089;108088089;108088089;108088089;108088089;108092156;108092156;108092156;108092156;108092156;108092156;108092156;108092156;108092156;108092156;108092156;108092156;108093406;108093406;108093406;108093406;108093406;108093406;108093406;108093406;108093406;108093406;108093406;108093406;108094248;108094248;108094248;108094248;108094169;108094248;108094248;108094248;108094248;108094248;108094248;108099186;108099186;108099186;108099186;108099186;108099186;108099186;108099186;108099186;108099186;108099186;108099731;108100983;108100824;108100983;108100983;108100983;108100983;108100983;108100983;108100983;108100983;108104039;108104125;108104125;108104125;108104125;108104125;108104125;108104125;108104125;108104125;108104318;108104318;108104318;108104318;108104318;108104318;108104318;108104318;108104318;108104530;108104530;108104530;108104530;108104530;108104530;108104530;108104530;108104530;108107470;108107085;108109004;108108270;108107000;108108269;108107624;108107458;108107163</t>
  </si>
  <si>
    <t>108461232;108461232;108461313;108472072;108472072;108472072;108472377;108472377;108472377;108473789;108473789;108473789;108473887;108474579;108475110;108475110;108475110;108475110;108478303;108478303;108478303;108478303;108486140;108486140;108486140;108486220;108487836;108487836;108487836;108495834;108495834;108499627;108500357</t>
  </si>
  <si>
    <t>108461451;108461451;108461451;108472111;108472111;108472111;108472517;108472517;108472517;108473906;108473906;108473906;108473906;108474643;108475206;108475206;108475206;108475206;108478510;108478358;108478358;108478358;108486171;108486247;108486247;108486247;108487924;108487924;108489224;108496290;108495971;108499707;108506976</t>
  </si>
  <si>
    <t>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;chr5</t>
  </si>
  <si>
    <t>122870665;122870668;122870679;122870681;122871291;122871705;122871764;122875482;122878435;122878435;122878435;122878435;122878435;122879245;122879245;122879245;122879245;122879245;122879245;122879489;122879489;122879489;122879489;122879489;122879489;122880173;122880173;122880173;122880173;122880173;122880173;122880508;122880635;122881020;122881020;122881020;122881020;122881020;122881020;122881020;122881637;122881637;122881637;122881637;122881637;122881964;122881964;122881964;122881964;122881964;122881964;122881964;122882216;122882402;122882402;122882402;122882402;122882402;122882402;122882402;122883319;122883319;122883319;122883319;122883319;122883319;122883319;122883428;122883438;122887847;122888530;122888530;122888530;122888530;122888530;122888530;122888530;122888530;122888530;122888530;122900149;122917674;122921385;122921385;122921385;122921385;122921385;122921385;122921385;122921385;122921905;122932467;122932467;122932467;122932467;122932467;122932467;122932472;122932575;122932658;122934733;122934733;122934733;122934733;122934733;122934733;122934733;122934733;122934733;122934836;122934856;122940615;122940953;122940953;122940953;122940953;122940953;122940953;122940953;122940953;122940953;122940953;122940953;122947727;122947727;122947727;122947727;122947727;122947727;122947727;122947727;122947727;122947727;122947727;122947727;122947735;122947962;122949070;122949070;122949070;122949070;122949070;122949070;122949070;122949070;122949070;122949070;122949070;122949070;122951734;122952332;122953042;122961013;122961013;122961013;122961013;122961013;122961013;122961013;122961013;122961013;122961410;122961410;122961410;122961410;122961410;122961410;122961410;122961410;122961410;122982777;122982777;122982777;122982777;122982777;122982777;122982777;122982777;122982777;122984462;122984462;122984462;122984462;122984462;122984462;122984462;122984848;122987662;122987662;122987662;122987662;122987662;122987662;122987662;122987662;122988467;122988467;122988868;122988868;122988868;122988868;122989625;122989625</t>
  </si>
  <si>
    <t>123142193;123142193;123142193;123142943;123142943;123142943;123142957;123143356;123143356;123143356;123143356;123144081;123144081;123144081;123144081;123146550;123146550;123146550;123146550;123147547;123147547;123147547;123147547;123151835;123151835;123151835;123156971;123156971;123156971;123157321;123157321;123157321;123157753;123157753;123157753;123158393;123158393;123158516;123159870;123159870;123159870;123161751;123161751;123161751;123162709;123163154;123163154;123163154;123163372;123163372;123163372;123163381;123163571;123163571;123163571;123163571;123163571;123165833;123165833;123165833</t>
  </si>
  <si>
    <t>123343834;123344448;123344500;123344626;123347631;123351867;123351867;123351867;123355941;123355941;123355941;123361191;123361191;123369333;123369333;123371018;123371018</t>
  </si>
  <si>
    <t>123344277;123344721;123344721;123344721;123347717;123351948;123351948;123351948;123360278;123356037;123356037;123361358;123361358;123369454;123369454;123374992;123374082</t>
  </si>
  <si>
    <t>135168283;135168389;135168412;135168445;135171087;135171087;135171087;135171087;135173171;135177129;135177129;135177129;135179582;135179950;135179950;135180516;135180516;135180516;135180516;135180838;135180838;135180838</t>
  </si>
  <si>
    <t>135168598;135168598;135168598;135168566;135171162;135171162;135171162;135171162;135173448;135177225;135177225;135177225;135180120;135180120;135180120;135180595;135180595;135180595;135180595;135181125;135181831;135181855</t>
  </si>
  <si>
    <t>137553517;137553520;137553538;137553538;137553539;137553555;137553555;137553557;137553557;137554064;137554064;137554064;137554064;137554513;137554513;137554513;137554513;137554513;137554996;137554996;137554996;137554996;137563107;137563107;137563107;137563107;137563107;137564491;137564491;137564491;137564491;137564653;137564653;137564653;137564653;137565691;137565691;137565691;137565691;137565977;137565977;137565977;137566530;137566530;137566530;137566797;137566797;137566973;137566973;137567238;137567257;137569306;137569306</t>
  </si>
  <si>
    <t>142401497;142401500;142419479;142435141;142448687;142450241;142451439;142453509;142453760;142455353;142456476</t>
  </si>
  <si>
    <t>142402041;142402041;142419620;142435326;142448843;142450387;142451632;142453675;142454044;142455577;142462011</t>
  </si>
  <si>
    <t>142903115;142903234;142903501;142903581;142904067;142904067;142904344;142904344;142904351;142904395;142904672;142904705;142904766;142904873;142905088;142905237;142905237;142905237;142905237;142905237;142905429;142905564;142905564;142905564;142905564;142905564;142905564;142905564;142905849;142906652;142906652;142906652;142906652;142906652;142906652</t>
  </si>
  <si>
    <t>chr6;chr6;chr6;chr6;chr6;chr6;chr6;chr6;chr6</t>
  </si>
  <si>
    <t>chr6;chr6;chr6;chr6;chr6;chr6;chr6;chr6;chr6;chr6;chr6;chr6;chr6;chr6;chr6;chr6;chr6;chr6;chr6;chr6;chr6;chr6;chr6;chr6;chr6;chr6;chr6;chr6;chr6;chr6;chr6;chr6;chr6;chr6;chr6;chr6;chr6;chr6;chr6;chr6;chr6;chr6;chr6;chr6;chr6;chr6;chr6;chr6;chr6;chr6;chr6;chr6</t>
  </si>
  <si>
    <t>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</t>
  </si>
  <si>
    <t>47530139;47530139;47530139;47530139;47530319;47530541;47531741;47531741;47531741;47531741;47531741;47531741;47531985;47531985;47531985;47531985;47531985;47532010;47532630;47532902;47532902;47532902;47532902;47532902;47532902;47533742;47533742;47533742;47533742;47533742;47533742;47533742;47533742;47540677;47540677;47540677;47540677;47540677;47540677;47540677;47540843;47541845;47541845;47541845;47542366;47542366;47542366;47542366;47542366;47543946;47543946;47543946;47543946;47543946;47543946;47544006;47544440;47544440;47544440;47544440;47544440;47544440;47545676;47545676;47545676;47545676;47545676;47545676;47545676;47545783;47545836;47546749;47546749;47546749;47547345;47547345;47547345;47547345;47547345;47547345;47547345;47547345;47551717;47551717;47551732;47551732;47551732;47551732;47551732;47551732;47552386;47552386;47552386;47552386;47552386;47552386;47552386;47554124;47554124;47554124;47554124;47554124;47554124;47554124;47556030;47556030;47556030;47556030;47556030;47556030;47556030;47558178;47558178;47558178;47558178;47558178;47561669;47576536;47576536;47576536;47576536;47576536;47576563;47576563;47577544;47577544;47577544;47577544;47577544;47577544;47577544;47594894;47594894;47594894;47594894;47595184</t>
  </si>
  <si>
    <t>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</t>
  </si>
  <si>
    <t>-;-;-;-;-;-;-;-;-;-;-;-;-;-;-;-;-;-;-;-;-;-;-;-;-;-;-;-;-;-;-;-;-;-;-;-;-;-;-;-;-;-;-;-;-;-;-;-;-;-;-;-;-;-;-;-;-;-;-;-;-;-;-;-;-;-;-;-;-;-;-;-;-;-;-;-;-;-;-;-;-;-;-;-;-;-;-;-;-;-;-;-;-;-;-;-;-;-;-;-;-;-;-;-;-;-;-;-;-;-;-;-;-;-;-;-;-;-;-;-;-;-;-;-;-;-;-</t>
  </si>
  <si>
    <t>83077869;83078346;83078390;83078401;83078630;83078630;83078691;83078718;83078895;83078895;83078895;83078895;83078895;83078895;83079116;83079116;83079116;83079116;83079116;83079116;83079433;83079434;83079434;83079434;83079434;83079640;83079640;83079640;83079640;83079640;83079922;83079922;83079922;83079922;83079922;83080020;83080054;83080054;83080054;83080080;83080080;83080550;83080550;83080550;83080550;83080550;83080550;83080710;83080710;83080710;83080710;83080710</t>
  </si>
  <si>
    <t>100228565;100232011;100232867;100232867;100233063;100233094;100286483;100286483;100287246</t>
  </si>
  <si>
    <t>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;chr6</t>
  </si>
  <si>
    <t>122317731;122317731;122317738;122317750;122317750;122317850;122318303;122318303;122318304;122319317;122319317;122319317;122319317;122319317;122319317;122319317;122319317;122319317;122319901;122319901;122319901;122319901;122319901;122319901;122319901;122319901;122319901;122320215;122320215;122320215;122320215;122320215;122320215;122320215;122320215;122320215;122320938;122320938;122320938;122320938;122320938;122320938;122320938;122320938;122320938;122321872;122321872;122321872;122321872;122321872;122321872;122321872;122321872;122321872;122322325;122322325;122322325;122322325;122322325;122322325;122322325;122322325;122323008;122323008;122323008;122323008;122323008;122323008;122323008;122323008;122323008;122325458;122325458;122325458;122325458;122325458;122325458;122325458;122325458;122325458;122325555;122325947;122332522;122332522;122332522;122332522;122332522;122332522;122332522;122332654;122332672;122333291;122333291;122333291;122333291;122333291;122333291;122333291;122333291;122333291;122333291;122333291;122333291;122333395;122334070;122334070;122334070;122334070;122334070;122334070;122334070;122334070;122334070;122334070;122334070;122334070;122334070;122334134;122334135;122334139;122334966;122334966;122334966;122334973;122334973;122334973;122334973;122334973;122334973;122334973;122334973;122334973;122334973;122334973;122334973;122336858;122336858;122336858;122336858;122336858;122336858;122336858;122336858;122336858;122336858;122336858;122336858;122336858;122336858;122336858;122338420;122338472;122339598;122339598;122339598;122339598;122339598;122339598;122339618;122340197;122340197;122340545</t>
  </si>
  <si>
    <t>122318647;122318647;122318647;122318647;122318647;122318647;122318647;122318647;122318647;122319548;122319548;122319548;122319548;122319548;122319548;122319548;122319548;122319548;122320051;122320051;122320051;122320051;122320051;122320051;122320051;122320051;122320051;122320323;122320323;122320323;122320323;122320323;122320323;122320323;122320323;122320323;122321052;122321052;122321052;122321052;122321052;122321052;122321052;122321052;122321052;122322083;122322472;122322083;122322083;122322083;122322083;122322083;122322083;122322083;122322472;122322472;122322472;122322472;122322472;122322472;122322472;122322472;122323813;122323813;122323813;122323813;122323813;122323813;122323813;122323813;122323813;122325950;122325950;122325950;122325950;122325950;122325950;122325950;122325950;122325950;122325806;122325950;122332677;122332677;122332677;122332653;122332677;122332677;122332677;122332677;122332677;122333440;122333440;122333440;122333440;122333440;122333440;122333440;122333440;122333440;122333440;122333440;122333440;122333440;122334150;122334150;122334150;122334150;122334150;122334150;122334150;122334150;122334150;122334150;122334150;122334150;122334150;122334150;122334150;122334150;122335083;122335083;122335083;122335083;122335083;122335083;122335083;122335145;122335083;122335083;122335083;122335083;122335083;122335083;122335083;122337015;122337296;122337015;122337015;122337015;122336919;122337015;122337015;122337015;122337015;122337015;122337015;122337015;122337015;122337015;122338455;122338864;122339627;122339612;122339612;122339645;122339656;122339658;122339708;122340224;122340506;122340561</t>
  </si>
  <si>
    <t>140622663;140623499;140623689;140624909;140626882;140633689;140633689;140633689;140633689;140633689;140636738;140637660;140637660;140637660;140637660;140637660;140637752;140642172;140642172;140642172;140642172;140642172;140642172;140643163;140643948;140643948;140643948;140643948;140643948;140643948;140643948;140646810;140646810;140646810;140646810;140646810;140646810;140646810;140646817;140647972;140647972;140647972;140647972;140647972;140647972;140647972;140647972;140650756;140650756;140650756;140650756;140650756;140650756;140650756;140651316;140651316;140651316;140653758;140677391</t>
  </si>
  <si>
    <t>140623058;140624344;140624344;140625035;140627057;140633896;140633896;140633896;140633896;140633896;140638168;140637767;140637767;140637767;140637767;140637767;140637767;140642358;140642358;140642358;140642358;140642358;140642358;140643222;140644072;140644072;140644072;140644072;140644072;140644072;140644072;140646877;140646877;140646877;140646877;140646877;140646877;140646877;140646877;140648390;140648085;140648085;140648085;140648085;140648085;140648085;140648085;140650782;140650782;140650782;140650782;140650782;140652826;140655481;140652030;140652826;140651744;140654418;140678472</t>
  </si>
  <si>
    <t>chr7;chr7;chr7;chr7;chr7;chr7;chr7;chr7;chr7;chr7</t>
  </si>
  <si>
    <t>chr7;chr7;chr7;chr7;chr7;chr7;chr7;chr7;chr7;chr7;chr7;chr7;chr7;chr7;chr7;chr7;chr7;chr7;chr7;chr7;chr7;chr7;chr7;chr7;chr7;chr7;chr7;chr7;chr7;chr7;chr7;chr7;chr7;chr7</t>
  </si>
  <si>
    <t>chr7;chr7;chr7;chr7;chr7;chr7;chr7;chr7;chr7;chr7;chr7;chr7;chr7;chr7;chr7;chr7;chr7;chr7;chr7;chr7;chr7;chr7;chr7;chr7;chr7;chr7;chr7;chr7;chr7;chr7;chr7;chr7;chr7;chr7;chr7;chr7;chr7;chr7;chr7;chr7;chr7;chr7;chr7;chr7;chr7;chr7;chr7;chr7;chr7</t>
  </si>
  <si>
    <t>chr7;chr7;chr7;chr7;chr7;chr7;chr7;chr7;chr7;chr7;chr7;chr7;chr7;chr7;chr7;chr7;chr7;chr7;chr7;chr7;chr7;chr7;chr7;chr7;chr7;chr7;chr7;chr7;chr7;chr7;chr7;chr7;chr7;chr7;chr7;chr7;chr7;chr7;chr7;chr7;chr7;chr7;chr7;chr7;chr7;chr7;chr7;chr7;chr7;chr7;chr7;chr7;chr7;chr7;chr7</t>
  </si>
  <si>
    <t>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</t>
  </si>
  <si>
    <t>29303951;29303976;29307924;29308012;29308012;29308018;29309411;29309411;29309411;29309411;29309411;29309411;29309513;29309606;29309645;29309645;29309645;29309645;29309645;29309645;29309645;29311265;29311265;29311265;29311265;29311265;29311265;29311265;29311265;29311607;29311607;29311607;29311607;29311607;29311607;29311607;29312848;29312848;29312848;29312848;29312848;29312848;29312848;29312855;29313082;29313082;29313082;29313082;29313082;29313082;29313082;29314139;29314139;29314139;29314139;29314139;29314139;29314143;29314283;29314283;29314283;29314283;29314283;29314283;29315063;29315624;29315624;29315624;29315624;29315624;29315624;29315624;29315624;29316214;29316214;29316214;29316244;29316244;29316244;29316244;29316481;29316481;29316481;29316481;29316481;29316481;29316481</t>
  </si>
  <si>
    <t>29304112;29304112;29308098;29308098;29308098;29308954;29309571;29309571;29309571;29309571;29309571;29309571;29309571;29309752;29309752;29309752;29309752;29309752;29309752;29309752;29309752;29311392;29311392;29311392;29311392;29311392;29311392;29311392;29311392;29311697;29311696;29311696;29311696;29311696;29311696;29311696;29312926;29312926;29312926;29312912;29312926;29312926;29312926;29312926;29313213;29313135;29313213;29313213;29313213;29313213;29313213;29314189;29314189;29314402;29314189;29314189;29314189;29314402;29314402;29314402;29314402;29314402;29314402;29314402;29318243;29315737;29315736;29315736;29315736;29315736;29315736;29315736;29315736;29316325;29316325;29316325;29316325;29316325;29316325;29316325;29316563;29317584;29316903;29316888;29316896;29317588;29317264</t>
  </si>
  <si>
    <t>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;chr7</t>
  </si>
  <si>
    <t>30568858;30568858;30568860;30569516;30569516;30569516;30569753;30569758;30569758;30569758;30569938;30569938;30569938;30569938;30570291;30570291;30570291;30570291;30570554;30570554;30570554;30570701;30570701;30570701;30573169;30573960;30573960;30573960;30574148;30574148;30574148;30574148;30574325;30574325;30574325;30575573;30575853;30575853;30575853;30575853;30576618;30576618;30576618;30576618;30576874;30576874;30576874;30576874;30577030;30577031;30577031;30577031;30577031;30577297;30577297;30577297;30577297;30578483;30578483;30578483;30578483;30578703;30578703;30578703;30578703;30578880;30578880;30578880;30578880;30579507;30579507;30579507;30579721;30579721;30579721;30579926;30579926;30579926;30580090;30580090;30580090;30580439;30580439;30580439;30581015;30581015;30581015;30581650;30581650;30581650;30581838;30581838;30581838;30582168;30582168;30582168;30582408;30582408;30582408;30582788;30582788;30582788;30583184;30583184;30583184;30583700;30583700;30583700;30583917;30583917;30583917;30584281;30584449;30584449;30584449;30584693;30584693;30584693;30584693;30584994;30584994;30584994;30584994;30587255;30587255;30588355;30588355</t>
  </si>
  <si>
    <t>30569436;30569436;30569436;30569645;30569645;30569645;30569841;30569841;30569841;30569841;30570045;30570045;30570045;30570045;30570664;30570468;30570468;30570468;30570628;30570628;30570628;30570841;30570841;30570838;30574066;30574066;30574066;30574066;30574174;30574237;30574237;30574237;30575624;30575624;30575624;30575624;30576077;30576077;30576050;30576077;30576778;30576778;30576778;30576778;30576952;30576952;30576952;30576952;30577151;30577164;30577151;30577151;30577151;30577471;30577455;30577455;30577455;30578620;30578620;30578620;30578620;30578794;30578794;30578794;30578794;30578994;30578995;30578995;30578995;30579580;30579580;30579580;30579825;30579825;30579825;30580015;30580015;30580015;30580274;30580274;30580274;30580552;30580552;30580552;30581132;30581132;30581132;30581745;30581745;30581745;30581984;30581984;30581984;30582281;30582281;30582281;30582506;30582506;30582506;30582882;30582882;30582882;30583462;30583462;30583462;30583755;30583755;30583755;30584196;30584196;30584196;30584599;30584599;30584599;30584599;30584806;30584806;30584806;30584806;30585074;30585340;30587029;30587029;30587327;30587327;30588726;30588717</t>
  </si>
  <si>
    <t>89954654;89954660;89955048;89955531;89955531;89955531;89955974;89956255;89956255;89956344;89956347;89962256;89962256;89962256;89962256;89964594;89964729;89964729;89964729;89964776;89967713;89967713;89967713;89969571;89969571;89969571;89970306;89970306;89970306;89970366;89971540;89971540;89971540;89971540;89971696;89972130;89972231;89972231;89972231;89972231;89976744;89976897;89976897;89976897;89980412;89980412;89980412;89980412;89980412</t>
  </si>
  <si>
    <t>89955063;89955063;89955063;89955604;89955604;89955604;89956413;89956938;89956413;89956413;89956413;89962827;89962361;89962361;89962361;89964862;89964791;89964841;89964862;89964862;89967804;89967804;89967804;89969652;89969652;89969652;89970431;89970431;89970431;89970431;89971605;89971605;89971605;89971605;89971795;89972323;89972323;89972323;89972298;89972323;89977049;89977049;89977049;89977049;89980559;89980555;89980461;89980976;89980983</t>
  </si>
  <si>
    <t>127015033;127015175;127015406;127016200;127016200;127016200;127016443;127016558;127017277;127017277</t>
  </si>
  <si>
    <t>127661456;127666796;127666952;127704978;127704978;127704988;127705727;127705727;127705727;127705727;127705727;127705727;127705794;127706579;127707176;127707176;127707176;127707176;127707176;127707176;127707433;127707433;127707433;127707433;127707880;127707880;127707880;127707880;127707880;127708436;127708436;127708436;127708436;127708436</t>
  </si>
  <si>
    <t>127776670;127777149;127777389;127777389;127777695;127778113;127778113;127778113;127778113;127778113;127778506;127778506;127778506;127778506;127778506;127778577;127780385;127780385;127780385;127780385;127780385;127781811;127783629;127783629;127783629;127783629;127783973;127783973;127783973;127784848;127784848;127785881;127785881;127787126;127787126;127787499;127787499;127788197;127788197;127788482;127788482;127791215;127791215;127795643;127795643;127797074;127797074;127797327;127797327;127797604;127797604;127799091;127799091;127799306;127799306</t>
  </si>
  <si>
    <t>127777347;127777308;127777513;127777513;127777784;127778277;127778277;127778277;127778277;127778277;127778565;127778601;127778601;127778601;127778601;127778601;127780655;127780655;127780655;127780655;127780655;127781903;127783750;127783701;127783750;127783750;127784202;127784074;127784202;127785736;127785736;127786672;127786672;127787302;127787302;127787586;127787586;127788354;127788354;127788569;127788569;127791532;127791532;127796698;127796698;127797246;127797246;127797437;127797437;127797723;127797723;127799228;127799228;127800115;127800122</t>
  </si>
  <si>
    <t>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;chr8</t>
  </si>
  <si>
    <t>25815996;25816525;25816870;25816871;25816876;25816886;25816986;25817604;25817604;25817604;25817604;25817604;25817604;25818546;25818546;25818546;25818546;25818546;25819626;25819626;25819626;25819626;25819626;25819626;25819626;25822695;25822695;25822695;25822695;25822695;25822695;25822695;25822749;25823139;25823139;25823139;25823139;25823139;25823139;25823139;25823139;25823144;25827001;25827174;25827174;25827174;25827174;25827174;25827174;25827174;25827174;25828766;25828766;25828766;25828766;25828766;25828766;25828766;25828766;25829844;25831273;25831273;25831273;25831273;25831273;25831273;25832640;25832640;25832640;25832640;25832640;25832640;25832640;25833751;25833751;25833751;25833751;25833751;25833751;25833751;25834960;25834960;25834960;25834960;25834960;25834960;25834960;25836000;25836000;25836000;25836000;25836000;25836000;25836000;25839743;25839743;25839743;25839743;25839743;25839743;25839743;25840012;25840012;25840012;25840012;25840012;25840012;25840012;25840369;25840582;25840582;25840582;25840582;25840680;25847579</t>
  </si>
  <si>
    <t>25817508;25817508;25817508;25818644;25817508;25817508;25817508;25817663;25817663;25817663;25817663;25817663;25817663;25818644;25818644;25818644;25818644;25818644;25819718;25819718;25819718;25819718;25819718;25819718;25819718;25822888;25822888;25822888;25822888;25822888;25822888;25822888;25822888;25823575;25823306;25823306;25823306;25823306;25823306;25823306;25823306;25823306;25827391;25827391;25827391;25827391;25827391;25827391;25827391;25827391;25827391;25828816;25829360;25828859;25828859;25828859;25828859;25828859;25828859;25833545;25831348;25831348;25831348;25831348;25831348;25831348;25832735;25832735;25832735;25832735;25832735;25832735;25832735;25833846;25833846;25833846;25833846;25833846;25833846;25833846;25835054;25835054;25835054;25835054;25835054;25835054;25835054;25836088;25836088;25836088;25836088;25836088;25836088;25836088;25839888;25839888;25839888;25839888;25839888;25839888;25839888;25840075;25840075;25840075;25840075;25840082;25840075;25840075;25840457;25840612;25840769;25840762;25840787;25840770;25847694</t>
  </si>
  <si>
    <t>chr8;chr8;chr8;chr8;chr8;chr8;chr8;chr8;chr8;chr8;chr8;chr8;chr8;chr8;chr8;chr8;chr8;chr8;chr8;chr8;chr8;chr8;chr8;chr8;chr8;chr8;chr8;chr8;chr8;chr8;chr8;chr8;chr8;chr8;chr8;chr8;chr8;chr8;chr8;chr8</t>
  </si>
  <si>
    <t>88331039;88331059;88332479;88332787;88332806;88332881;88332881;88332886;88333549;88333738;88333738;88333738;88333738;88334105;88334105;88334105;88334105;88337081;88337081;88337081;88339409;88339409;88339409;88342735;88342735;88342735;88343582;88345149;88345830;88346874;88351800;88354629;88357532;88357537;88357900;88357900;88361502;88361502;88361906;88361906</t>
  </si>
  <si>
    <t>88331442;88332543;88332543;88333024;88333024;88333024;88332919;88333024;88333881;88333881;88333921;88333881;88333881;88334219;88334216;88335487;88334216;88337137;88337137;88337137;88339520;88339520;88339520;88342756;88342834;88342870;88343689;88345224;88345953;88347058;88351910;88354773;88357594;88357594;88358029;88358029;88361710;88361710;88362014;88362194</t>
  </si>
  <si>
    <t>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</t>
  </si>
  <si>
    <t>21616169;21616169;21616264;21632805;21632805;21632805;21634750;21634750;21634750;21635536;21635536;21635536;21635767;21636183;21636183;21636183;21636183;21637279;21637279;21637279;21637279;21638714;21638714;21638714;21638714;21639218;21639218;21639218;21639218;21640912;21640912;21640912;21640912;21642425;21642425;21642425;21642425;21642701;21642701;21642701;21642701;21647351;21647351;21647351;21647351;21647618;21647618;21647618;21647618;21655627;21655627;21655627;21655627;21658826;21658826;21658826;21658826;21660708;21660708;21660708;21660708;21664849;21664849;21664849;21664849;21665764;21665764;21665764;21665764;21667166;21667166;21667166;21667166;21668935;21668935;21668935;21668935;21669549;21669549;21669549;21669549;21670484;21670484;21670484;21670484;21672043;21672043;21672043;21672043;21673170;21673170;21673170;21673170;21675067;21675067;21675067;21675067;21677450;21677450;21677450;21677450;21677953;21678316;21678316;21678316;21678316;21678929;21678929;21678929;21678929;21686013;21686013;21686022;21686022;21699800;21699800;21699803;21700036;21700036;21700036;21700854;21700854;21700854;21701088;21701088;21701088;21702936;21702936;21702936</t>
  </si>
  <si>
    <t>21616400;21616400;21616400;21633054;21633054;21633054;21634882;21634882;21634882;21635940;21635940;21635940;21635940;21636281;21636281;21636281;21636281;21637537;21637537;21637537;21637537;21638840;21638840;21638840;21638840;21639391;21639391;21639391;21639391;21641085;21641085;21641085;21641085;21642592;21642592;21642592;21642592;21642751;21642751;21642751;21642751;21647481;21647481;21647481;21647481;21647675;21647675;21647675;21647675;21655748;21655748;21655748;21655748;21658976;21658976;21658976;21658976;21660871;21660871;21660871;21660871;21664915;21664915;21664915;21664915;21665874;21665874;21665874;21665874;21667408;21667408;21667408;21667408;21669048;21669048;21669048;21669048;21669656;21669656;21669656;21669656;21670570;21670570;21670570;21670570;21672089;21672089;21672089;21672089;21673336;21673336;21673336;21673336;21675230;21675230;21675230;21675230;21677677;21677677;21677677;21677677;21678051;21678393;21678393;21678393;21678393;21679147;21679147;21679147;21679147;21686228;21686275;21686275;21686275;21699908;21699908;21699908;21700137;21700137;21700137;21700986;21700986;21700986;21701230;21701230;21701230;21703366;21704230;21704217</t>
  </si>
  <si>
    <t>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</t>
  </si>
  <si>
    <t>44803355;44803355;44809064;44809064;44809715;44809715;44810636;44810636;44810902;44810902;44812987;44812987;44814575;44814575;44814680;44816595;44816595;44816595;44817605;44817706;44817706;44818283;44818283;44818283;44822687;44822687;44822735;44823228;44823228;44823228;44824325;44824325;44824325;44824521;44824521;44824521;44825390;44825390;44825390;44826822;44826822;44826822;44828784;44828784;44828784;44829078;44829078;44829078;44830050;44830050;44830050;44830395;44830395;44830395;44831224;44831224;44831224;44832861;44832861;44832861;44833898;44833898;44833907;44835802;44835802;44835802;44836144;44836144;44836144;44836551;44836551;44836551;44840971;44840971;44840971;44841563;44841563;44841563;44841563;44842310;44842310;44842310;44842310;44842533;44842533;44842533;44842533;44843358;44843358;44843358;44843358;44845389;44845389;44845389;44845389;44846853;44846853;44846853;44846853;44847404;44847404;44847404;44847404;44847432;44849731;44852937;44852937;44852937;44852937;44878705;44880849;44880849;44880849;44880849</t>
  </si>
  <si>
    <t>44808177;44808177;44809193;44809193;44809798;44809798;44810739;44810739;44811080;44811080;44813061;44813061;44814745;44814745;44814745;44816659;44816659;44816659;44817786;44817786;44817786;44820115;44822519;44822519;44822869;44822869;44822869;44823388;44823388;44823388;44824403;44824403;44824403;44824638;44824638;44824638;44825548;44825548;44825548;44826959;44826959;44826959;44828890;44828890;44828890;44829271;44829271;44829271;44830123;44830123;44830123;44830505;44830505;44830505;44831397;44831397;44831397;44833045;44833045;44833045;44834020;44834020;44834020;44835922;44835922;44835922;44836239;44836239;44836239;44836697;44836697;44836697;44841080;44841084;44841084;44841694;44841694;44841694;44841694;44842383;44842383;44842383;44842383;44842916;44842916;44842916;44842916;44843422;44843422;44843422;44843422;44845623;44845623;44845623;44845623;44847030;44847030;44847030;44847030;44850054;44848184;44850054;44850054;44847540;44850054;44853006;44853006;44853006;44853006;44878803;44880866;44881296;44881296;44881296</t>
  </si>
  <si>
    <t>chr9;chr9;chr9;chr9;chr9;chr9;chr9;chr9;chr9;chr9;chr9;chr9;chr9;chr9;chr9;chr9;chr9;chr9;chr9;chr9;chr9;chr9;chr9;chr9;chr9;chr9;chr9;chr9;chr9;chr9;chr9;chr9;chr9</t>
  </si>
  <si>
    <t>106170928;106170929;106171210;106171210;106171377;106176613;106176613;106176677;106180566;106180566;106180566;106183616;106183616;106183616;106184180;106184180;106184180;106184180;106184683;106184683;106184683;106184683;106184683;106185249;106185249;106185249;106185249;106186370;106186370;106186370;106186370;106188596;106188596</t>
  </si>
  <si>
    <t>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;chr9</t>
  </si>
  <si>
    <t>110117708;110131980;110132037;110132037;110132037;110132037;110135569;110135569;110135569;110135569;110135569;110135569;110139549;110139549;110139549;110139549;110139549;110139549;110147045;110147045;110147045;110147045;110147045;110147045;110149931;110149931;110149931;110149931;110149931;110153773;110153773;110153773;110153773;110153773;110157276;110157276;110157276;110157276;110157276;110164802;110164802;110164802;110164802;110164802;110167605;110167605;110167605;110167605;110167605;110170946;110170946;110170946;110170946;110170946;110173881;110173881;110173881;110173881;110173881;110175042;110175042;110175042;110175042;110175042;110177468;110177468;110177468;110177468;110177468;110182922;110182922;110182922;110182922;110182922;110183817;110183817;110183817;110183817;110183817;110185732;110185823;110185823;110185823;110185823;110186758;110186758;110186758;110186758;110186758;110187880;110187880;110187880;110187880;110187880;110190903;110190903;110190903;110190903;110190903;110196153;110196153;110196153;110196153;110196153;110197629;110197629;110197629;110197629;110197629;110202503;110202503;110202503;110202503;110202503;110204212;110204212;110204212;110204212;110204212;110205999;110205999;110205999;110205999;110205999;110213509;110213509;110213509;110213509;110221892;110221892;110221892;110234877;110234877;110234877;110234908;110236394;110236716;110237135;110237819;110237819</t>
  </si>
  <si>
    <t>110117851;110132308;110132308;110132308;110132308;110132308;110135688;110135688;110135688;110135688;110135688;110135688;110139634;110139634;110139634;110139634;110139634;110139634;110147126;110147126;110147126;110147126;110147126;110147058;110150023;110150023;110150023;110150023;110150023;110153842;110153842;110153842;110153842;110153842;110157345;110157345;110157345;110157345;110157345;110164877;110164877;110164877;110164877;110164877;110167730;110167730;110167730;110167730;110167730;110171067;110171067;110171067;110171067;110171067;110174005;110174005;110174005;110174005;110174005;110175101;110175101;110175101;110175101;110175101;110177505;110177505;110177505;110177505;110177505;110183043;110183043;110183043;110183043;110183043;110183888;110183888;110183888;110184303;110183888;110185936;110185936;110185936;110185936;110185936;110186911;110186911;110186911;110186911;110186911;110187993;110187993;110187993;110187993;110187993;110190962;110190962;110190962;110190962;110190962;110196411;110196411;110196411;110196411;110196411;110197790;110197790;110197790;110197790;110197790;110202558;110202558;110202558;110202558;110202558;110204326;110204326;110204326;110204326;110204326;110206153;110206153;110206153;110206153;110206153;110213643;110213643;110213863;110213643;110222156;110222156;110222156;110235053;110235291;110235053;110235053;110237391;110236828;110237400;110240178;110240178</t>
  </si>
  <si>
    <t>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</t>
  </si>
  <si>
    <t>chr10;chr10;chr10;chr10;chr10;chr10;chr10;chr10;chr10;chr10;chr10;chr10;chr10;chr10;chr10;chr10;chr10;chr10;chr10;chr10;chr10;chr10;chr10;chr10;chr10;chr10;chr10;chr10;chr10;chr10;chr10;chr10;chr10;chr10;chr10;chr10;chr10;chr10</t>
  </si>
  <si>
    <t>75896769;75896773;75896775;75896777;75897445;75897445;75897445;75897445;75897528;75904384;75904384;75904384;75904384;75904384;75906030;75906030;75906030;75906030;75910154;75910154;75910154;75910154;75910154;75910264;75911519;75911519;75911519;75911519;75911519;75911519;75915064;75915064;75915064;75916773;75916800;75921303;75921303;75921303</t>
  </si>
  <si>
    <t>75897088;75897088;75897088;75897088;75897576;75897576;75897605;75897576;75897576;75904574;75904574;75906196;75904574;75904574;75906196;75906196;75906196;75906196;75910281;75910281;75910281;75910281;75910281;75910281;75911826;75911656;75911656;75914162;75916572;75911656;75915164;75915193;75915193;75916911;75916911;75921589;75921614;75921617</t>
  </si>
  <si>
    <t>127281956;127281956;127281956;127281956;127282415;127282676;127282737;127283025;127283025;127283025;127283025;127283025;127283392;127283392;127283392;127283392;127283392;127283526;127283526;127283526;127283526;127283526;127284043;127284043;127284043;127284043;127284043;127284335;127284335;127284335;127284335;127284335;127284698;127284698;127284698;127285532;127285532;127285532;127286568;127286794;127286794;127286794;127287068;127287068;127287068;127287396;127287396;127287396;127287627;127287627;127288709;127288709;127288709</t>
  </si>
  <si>
    <t>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;chr10</t>
  </si>
  <si>
    <t>128459248;128459294;128459308;128459321;128459656;128461352;128461352;128461352;128461352;128461352;128462981;128462981;128462981;128462981;128462981;128463692;128463692;128463692;128463692;128463692;128463867;128463867;128463867;128463867;128465157;128465157;128465157;128465157;128465437;128465437;128465437;128465437;128468795;128468795;128468795;128468795;128469006;128469006;128469006;128469242;128469242;128469242;128469665;128469665;128469665;128474201;128474201;128474201;128474201;128474372;128474372;128474372;128474372;128474683;128474683;128474683;128474993;128474993;128474993;128474993;128480350;128480350;128480350;128480350;128480851;128480851;128480851;128480851;128481682;128481682;128482083;128482083;128482083;128482291;128482291;128482291;128482684;128482684;128482684;128483175;128483175;128483175;128483591;128483591;128483591;128484079;128484079;128484079;128484297;128484297;128484297;128485560;128485560;128485560;128487255;128487255;128487255;128487934;128487934;128487934;128488896;128488896;128488896;128490358</t>
  </si>
  <si>
    <t>128459437;128459437;128459437;128459437;128459795;128461471;128461471;128461471;128461471;128461471;128463066;128463066;128463066;128463066;128463066;128463773;128463773;128463773;128463773;128463773;128463959;128463959;128463959;128463959;128465226;128465226;128465226;128465226;128465506;128465506;128465506;128465506;128468868;128468870;128468870;128468870;128469137;128469137;128469137;128469357;128469357;128469357;128469789;128469789;128469789;128474260;128474260;128474260;128474260;128474813;128474409;128474409;128474409;128474813;128474813;128474813;128475064;128475064;128475064;128475064;128480463;128480463;128480463;128480463;128481004;128481004;128481004;128481004;128481704;128481774;128482202;128482202;128482202;128482353;128482353;128482353;128482942;128482942;128482942;128483336;128483336;128483336;128483655;128483655;128483655;128484214;128484214;128484214;128484463;128484463;128484463;128485694;128485694;128485694;128487636;128487636;128487636;128488359;128488017;128488017;128489356;128490122;128490172;128490482</t>
  </si>
  <si>
    <t>chr11;chr11;chr11;chr11;chr11;chr11;chr11;chr11;chr11;chr11</t>
  </si>
  <si>
    <t>chr11</t>
  </si>
  <si>
    <t>chr11;chr11;chr11;chr11;chr11;chr11;chr11;chr11</t>
  </si>
  <si>
    <t>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</t>
  </si>
  <si>
    <t>chr11;chr11;chr11;chr11;chr11;chr11;chr11;chr11;chr11;chr11;chr11;chr11</t>
  </si>
  <si>
    <t>chr11;chr11;chr11;chr11;chr11;chr11;chr11;chr11;chr11;chr11;chr11;chr11;chr11;chr11</t>
  </si>
  <si>
    <t>chr11;chr11;chr11;chr11;chr11;chr11;chr11;chr11;chr11;chr11;chr11;chr11;chr11;chr11;chr11;chr11;chr11;chr11;chr11;chr11;chr11;chr11;chr11;chr11;chr11;chr11;chr11;chr11;chr11;chr11</t>
  </si>
  <si>
    <t>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</t>
  </si>
  <si>
    <t>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</t>
  </si>
  <si>
    <t>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;chr11</t>
  </si>
  <si>
    <t>79993106;79993106;79995586;79995617;79995617;79995617;79995745;79995745;79995745;79995745;79995791;79999057;79999057;79999057;79999057;80002145;80007513;80007513;80007513;80007513;80010558;80010558;80010558;80010558;80013364;80013364;80013364;80013364;80015143;80015143;80019679;80019679;80022092;80022092;80024910;80024910;80025168;80025168;80025195;80025797;80025797;80029148;80029148;80029148;80030007;80030007;80030007;80031845;80031845;80031845</t>
  </si>
  <si>
    <t>79993599;79993599;79995663;79995663;79995663;79995663;79995809;79995809;79995809;79995809;79995809;79999125;79999564;79999125;79999125;80002184;80007562;80007562;80007562;80007562;80010643;80010643;80010643;80010643;80013587;80013657;80013595;80013595;80015236;80015236;80019784;80019784;80022269;80022269;80025001;80025001;80025311;80025311;80025311;80025954;80025954;80029346;80029346;80029346;80030086;80030086;80030086;80032001;80034123;80034122</t>
  </si>
  <si>
    <t>97688823;97688823;97689792;97689820;97689820;97690528;97690961;97690961;97690961;97690961;97690961;97691684;97691684;97691684;97691684;97691684;97691684;97691858;97691858;97691858;97691858;97691858;97692027;97692027;97692027;97692027;97692027;97692045;97692369;97692369;97692369;97692369;97692369;97692369;97692504;97692504;97692504;97692504;97692726;97692726;97692726;97692726;97693416;97693416;97693416;97693416;97697199;97697989;97697989;97697989;97699206;97699206;97699206;97699206;97699536;97699536;97699536;97699536;97700260</t>
  </si>
  <si>
    <t>97690358;97690358;97690358;97690358;97690358;97691041;97691041;97691041;97691041;97691041;97691041;97691779;97691775;97691779;97691722;97691779;97691779;97691912;97691912;97691912;97691912;97691912;97692135;97692135;97692135;97692135;97692135;97692135;97692409;97692419;97692419;97692407;97692419;97692419;97692559;97692559;97692559;97692559;97692822;97692822;97692822;97692822;97693568;97693568;97693568;97693568;97697455;97698060;97698060;97698060;97699300;97699300;97699300;97699384;97699581;97699648;97699641;97699648;97700497</t>
  </si>
  <si>
    <t>99209047;99209992;99213120;99213120;99214034;99215114;99219220;99219220;99219615;99219615;99219629;99219709;99220655;99220655;99220655;99220655;99224721;99225038;99225299;99228275;99228275;99228275;99228497;99228497;99228497;99228497;99230173;99230402;99230402;99230402</t>
  </si>
  <si>
    <t>99210277;99210277;99213330;99213443;99214135;99215286;99219391;99219391;99219746;99219746;99219746;99219746;99220735;99220735;99220831;99220735;99225142;99225142;99228318;99228318;99228318;99228318;99228548;99228548;99228548;99228548;99230413;99230446;99230445;99231017</t>
  </si>
  <si>
    <t>101191115;101191116;101193219;101193219;101193275;101193726;101193726;101193726;101193730;101194468;101194468;101194886;101194886;101194886;101195519;101195519;101195519;101197389;101198638;101199258;101199258;101199258;101199303;101199946;101199946;101199946;101199946;101199946;101199946;101200836;101200836;101200836;101200836;101200836;101200836;101203255;101203255;101203255;101203255;101203255;101203761;101203761;101203761;101203761;101207338;101207338;101207338;101207338;101207654;101208122;101208122;101208122;101209380;101209380;101209380;101209380;101209380;101210547;101210547;101210547;101210547;101213724;101213724;101213724;101215183;101215183;101215183;101216995;101216995;101216995;101217243;101217243;101217243;101218395;101218654;101218654;101218654;101226396;101226396;101226396;101226396</t>
  </si>
  <si>
    <t>101192999;101192999;101193303;101193303;101193303;101194422;101193806;101193806;101193806;101194549;101194549;101194981;101194981;101194981;101195697;101195697;101195697;101199383;101199383;101199383;101199383;101199383;101199383;101199986;101199986;101199986;101199986;101199986;101199986;101200927;101200943;101200927;101200927;101200927;101200927;101203451;101203451;101203305;101203451;101203451;101203941;101203941;101203941;101203941;101207429;101207429;101207429;101207429;101208285;101208285;101208285;101208285;101209405;101209482;101209482;101209482;101209482;101210578;101210723;101210723;101210723;101213844;101213844;101213844;101215302;101215302;101215302;101217123;101217123;101217123;101217368;101217363;101217363;101218720;101218720;101218720;101218720;101226442;101226426;101226450;101226463</t>
  </si>
  <si>
    <t>106263179;106263179;106263714;106263799;106264019;106264195;106264195;106264433;106264433;106264433;106264433;106264433;106264672;106264672;106264672;106264672;106264672;106264733;106264940;106264940;106264940;106264940;106264940;106265183;106265183;106265183;106265183;106265312;106265660;106265660;106265660;106265660;106265660;106265660;106265739;106265888;106265888;106265888;106265888;106265888;106266537;106266537;106266537;106266537;106266891;106266891;106266891;106266891;106267138;106267138;106267138;106267334;106267334;106267334;106267334;106272493;106272887</t>
  </si>
  <si>
    <t>106264119;106264119;106264296;106264296;106264296;106264296;106264296;106264555;106264555;106264555;106264555;106264555;106264807;106264807;106264936;106264807;106264807;106264807;106265037;106265037;106265344;106265037;106265037;106265344;106265344;106265344;106265344;106265344;106265761;106265761;106265746;106265662;106265761;106265761;106265761;106266000;106265983;106266071;106265983;106265983;106266692;106266631;106266692;106266692;106267013;106267180;106267013;106267013;106267180;106267180;106267180;106267528;106267483;106267518;106267799;106272972;106272965</t>
  </si>
  <si>
    <t>119022962;119023258;119023725;119024175;119026450;119026450;119027899;119027899</t>
  </si>
  <si>
    <t>119023180;119023301;119024240;119024240;119026555;119026555;119031270;119028038</t>
  </si>
  <si>
    <t>119036305;119039053;119039184;119039932;119039932;119039932;119040094;119040348;119040348;119040782;119040782;119040782</t>
  </si>
  <si>
    <t>119039519;119039519;119039519;119039998;119040159;119039998;119040159;119040391;119040391;119040911;119040831;119040969</t>
  </si>
  <si>
    <t>119077573;119081373;119082517;119082517;119084532;119084563;119085757;119085757;119085949;119085949</t>
  </si>
  <si>
    <t>119082301;119082301;119082583;119082583;119084628;119084628;119085800;119085800;119086221;119086221</t>
  </si>
  <si>
    <t>121259990;121285422;121287931;121290744;121290744;121296029;121296223;121296914;121296914;121298516;121298559;121299584;121299584;121306768</t>
  </si>
  <si>
    <t>121260522;121285616;121288078;121290890;121290890;121296222;121296351;121297089;121297089;121298855;121298855;121299793;121299850;121309896</t>
  </si>
  <si>
    <t>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</t>
  </si>
  <si>
    <t>3426857;3426857;3426884;3426901;3426912;3442474;3442474;3442474;3442474;3442474;3442506;3445452;3445452;3445452;3445452;3445452;3450251;3451662;3451662;3451662;3451662;3451662;3451662;3455547;3457062;3457062;3457062;3457062;3457062;3469478;3469478;3469478;3469478;3469478;3474490;3474490;3474490;3474490;3474490;3474659;3476026;3484445;3484445;3484445;3484445;3484445;3484445;3489637;3489637;3489637;3489637;3489637;3489637;3493734;3493734;3493734;3493734;3493734;3493734;3493761;3496225;3496225;3496225;3496225;3496225;3496225;3496225;3499979;3499979;3499979</t>
  </si>
  <si>
    <t>3427212;3427212;3427212;3427212;3427212;3442556;3442556;3442556;3442556;3442556;3442556;3445454;3445454;3445454;3445454;3445454;3450253;3451770;3454169;3451770;3451770;3451770;3451770;3455640;3457209;3457209;3457209;3457209;3457209;3469593;3469593;3469593;3469593;3469593;3474613;3474613;3474613;3474613;3474613;3476169;3476169;3484608;3484608;3484608;3484608;3484608;3484608;3489733;3489733;3489733;3489733;3489733;3489733;3493839;3493839;3493839;3493839;3493839;3493839;3493839;3496936;3497061;3496409;3496936;3496284;3506852;3496936;3504748;3502466;3506847</t>
  </si>
  <si>
    <t>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;chr12</t>
  </si>
  <si>
    <t>83213745;83213751;83216328;83216328;83226268;83226268;83260493;83269010;83269198;83269198;83269315;83272339;83272339;83272339;83272339;83272339;83272339;83272339;83294362;83294362;83294362;83294362;83294362;83294362;83294362;83315392;83315392;83315392;83315392;83315392;83315392;83324938;83324938;83324938;83324938;83324938;83324938;83331863;83331863;83331863;83331863;83331863;83331863;83350788;83350788;83350788;83350788;83350788;83350788;83370504;83370504;83370504;83439846;83487677;83487677</t>
  </si>
  <si>
    <t>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</t>
  </si>
  <si>
    <t>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</t>
  </si>
  <si>
    <t>44729474;44729535;44729795;44730774;44730823;44730838;44730859;44731271;44731287;44731368;44731370;44731451;44731598;44731713;44731713;44731713;44731713;44731713;44731713;44731859;44734040;44758849;44823380;44823380;44823380;44823380;44823380;44823380;44823380;44823380;44823380;44823380;44823380;44823380;44840691;44840783;44848280;44848280;44848280;44848280;44848280;44848280;44848280;44848280;44848280;44848280;44848280;44874283;44874283;44874283;44874283;44874283;44874283;44874283;44874283;44874283;44874283;44874283;44884704;44884704;44884704;44884704;44884704;44884704;44884704;44884704;44884704;44896254;44896254;44896254;44896254;44896254;44896254;44896254;44902226;44902226;44902226;44902226;44902226;44902226;44906233;44906233;44906233;44906233;44906233;44907494;44907494;44907494;44907494;44907494;44910343;44910343;44910343;44910343;44910343;44910537;44910537;44910537;44910537;44910537;44911166;44911166;44911166;44911166;44913181;44913181;44913181;44913181;44913651;44913651;44913651;44913651;44913651;44914246;44914246;44914246;44914246;44914246;44914764;44914764;44914764;44914764;44916417;44916417;44916417;44916417;44919800;44919800;44919800;44919800</t>
  </si>
  <si>
    <t>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;chr13</t>
  </si>
  <si>
    <t>47043499;47043570;47044903;47047903;47047903;47049178;47049178;47050610;47050610;47051789;47051789;47053619;47053619;47058776;47060753;47062958;47063006;47064054;47064054;47064138;47064571;47064571;47064571;47066458;47067445;47067445;47067445;47067445;47068464;47068464;47071892;47071892;47071892;47073711;47073711;47073711;47074354;47074354;47074354;47077383;47077383;47077383;47078268;47078268;47078268;47079183;47079183;47079183;47080436;47080436;47080436;47082875;47082875;47082875</t>
  </si>
  <si>
    <t>73937811;73937821;73937838;73937857;73938092;73938110;73938152;73938434;73938434;73938434;73938434;73938434;73938434;73938638;73938865;73938865;73938865;73938865;73938865;73938865;73938865;73938865;73940237;73940237;73940237;73940237;73940646;73940646;73940646;73940646;73940716;73940908;73941944;73941944;73941944;73941944;73941944;73941944;73941944;73942631;73942691;73942691;73942691;73942694;73942694;73943896;73944726;73944726;73944726;73944726;73944726;73944726;73944726;73945560;73946084;73946084;73946084;73946084;73946084;73946084;73946084;73946084;73947677;73947677;73947677;73947677;73947677;73947677;73947677;73947677;73947679;73950075;73950075;73950075;73950075;73950075;73950075;73950075;73951187;73951534;73951534;73951534;73951534;73951534;73951534;73954545;73954545;73954545;73954545;73954545;73954545;73955422;73955422;73955422;73955422;73955422;73955422;73957713;73957713;73957713;73957713;73957713;73957713;73960238;73960238;73960238;73960238;73960238;73960238</t>
  </si>
  <si>
    <t>73937945;73937945;73937945;73937945;73938235;73938648;73938235;73938648;73938648;73938648;73938648;73938648;73938648;73938648;73938997;73939151;73938997;73940790;73940790;73938997;73940790;73938997;73940297;73940297;73940297;73940297;73940787;73940790;73940790;73940790;73940790;73941156;73942054;73942054;73942054;73942054;73942054;73942806;73942054;73942806;73942806;73942806;73942806;73942806;73942806;73944858;73944858;73944858;73944858;73944858;73944858;73944858;73944858;73946159;73946159;73946159;73946159;73946159;73946159;73946159;73946159;73946159;73947772;73947772;73947772;73947754;73947772;73947772;73947772;73947772;73947766;73950134;73950207;73950207;73950207;73950207;73950207;73950207;73951645;73951645;73951569;73951645;73951645;73951645;73951645;73954583;73954583;73954583;73954583;73954583;73954583;73955524;73955524;73955524;73955524;73955524;73955524;73957880;73957880;73957880;73957880;73957880;73957880;73960571;73960889;73960813;73960895;73960817;73960894</t>
  </si>
  <si>
    <t>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</t>
  </si>
  <si>
    <t>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;chr14</t>
  </si>
  <si>
    <t>31019138;31019138;31019149;31019157;31019170;31019177;31019199;31019208;31022720;31022720;31022720;31022720;31022720;31023067;31023067;31023067;31025498;31025498;31025498;31025498;31025498;31025498;31025498;31025501;31025507;31025507;31025510;31025510;31025510;31025510;31025511;31027448;31027448;31027448;31027448;31027448;31027448;31027448;31027448;31027448;31027448;31027448;31027448;31027448;31027448;31027448;31027478;31030844;31030844;31030844;31030844;31030844;31030844;31030844;31030844;31030844;31030844;31030844;31030844;31030844;31030844;31031827;31032409;31032409;31032409;31032409;31032409;31032409;31032409;31032409;31032409;31032409;31032409;31032409;31032409;31035943;31035943;31035943;31035943;31035943;31035943;31035943;31035943;31035943;31035943;31035943;31035943;31035943;31038933;31038933;31038933;31038933;31038933;31038933;31038933;31038933;31038933;31038933;31038933;31038933;31038933;31040433;31040433;31040433;31040433;31040433;31040433;31040433;31040433;31040433;31040433;31040433;31040433;31040433;31044624;31044624;31044624;31044624;31044624;31044624;31044624;31044624;31044624;31044624;31044624;31044624;31044624;31045330;31045330;31045330;31045330;31045330;31045330;31045330;31045330;31045330;31045330;31045330;31046332;31046332;31046332;31046332;31046332;31046332;31046332;31046332;31046332;31046332;31046332;31046332;31046332;31050038;31050038;31050038;31050038;31050038;31050038;31050038;31050038;31050038;31050038;31050038;31050038;31050038;31052180;31052180;31052180;31052180;31052180;31052180;31052180;31052180;31052180;31052180;31052180;31052180;31052180;31054158;31054158;31054158;31054158;31054158;31054158;31054158;31054158;31054158;31054158;31054158;31054158;31054158;31056236;31056236;31056236;31056236;31061469;31061469;31061469;31061469;31061469;31061469;31061469;31061469;31061469;31061469;31061469;31061469;31061469;31064746;31064746;31064746;31064746;31064746;31064746;31064746;31064746;31064746;31064746;31064746;31064746;31064746;31067322;31067322;31067322;31067322;31067322;31067322;31067322;31067322;31067322;31067322;31067322;31067322;31067322;31074771;31074771;31074771;31074771;31074771;31074771;31074771;31074771;31074771;31074771;31074771;31074776;31082550;31082550;31082550;31082550;31082550;31082550;31082550;31082550;31082550;31082550;31082553;31082553;31082553;31084074;31084074;31084074;31084074;31084074;31084074;31084074;31084074;31084074;31084074;31084074;31084149;31084204;31084786;31084786;31084786;31084786;31084786;31084786;31084786;31084786;31084786;31084786;31084786;31084786;31084786;31087516;31087516;31087516;31087516;31087516;31087516;31087516;31087516;31087516;31087516;31087516;31087516;31089465;31089465;31089465;31089465;31089465;31089465;31089465;31089465;31089465;31089465;31089465;31105347;31105347;31105347;31105347;31105347;31105347;31105347;31105347;31105347;31105347;31105347;31106138;31106138;31106138;31106138;31106138;31106138;31106138;31106138;31106138;31106138;31106138;31107109;31107109;31107109;31107109;31107109;31107109;31107109;31107109;31107109;31107109;31107109;31110415;31110415;31110415;31113849;31113849;31113849;31113849;31113849;31113849;31113849;31113849;31117013;31117013;31117013;31117013;31117013;31117013;31117013;31117013;31117013;31117013;31117200;31117200;31117200;31117200;31117200;31117200;31117200;31117200;31117200;31117200;31118729;31118729;31118729;31118729;31118729;31118729;31118729;31118729;31118729;31118729</t>
  </si>
  <si>
    <t>31019293;31019293;31019293;31019293;31019293;31019293;31019293;31019293;31022859;31022859;31022859;31022859;31022859;31023179;31023179;31023170;31025650;31025650;31025650;31025650;31025650;31025650;31025650;31025650;31025650;31025650;31025650;31025650;31025650;31025650;31025650;31027545;31027545;31027545;31027545;31027545;31027545;31027545;31027545;31027545;31027498;31027545;31027545;31027530;31027545;31027545;31027545;31030991;31030991;31030991;31030991;31030991;31030991;31030991;31030991;31030991;31030991;31030991;31030991;31030991;31030991;31032063;31032552;31032552;31032552;31032552;31032552;31032552;31032552;31032552;31032552;31032552;31032552;31032552;31032552;31036059;31036059;31036059;31036059;31036059;31036059;31036059;31036059;31036059;31036059;31036059;31036059;31036059;31039001;31039001;31039001;31039001;31039001;31039001;31039001;31039001;31039001;31039001;31039001;31039001;31039001;31040531;31040531;31040531;31040531;31040531;31040531;31040531;31040531;31040531;31040531;31040531;31040531;31040531;31044709;31044709;31044709;31044709;31044709;31044709;31044709;31044709;31044709;31044709;31044709;31044709;31044709;31045425;31045425;31045425;31045425;31045425;31045425;31045425;31045425;31045425;31045425;31045425;31046423;31046423;31046423;31046423;31046423;31046423;31046423;31046423;31046423;31046423;31046423;31046423;31046423;31050251;31050251;31050251;31050251;31050251;31050251;31050251;31050251;31050251;31050251;31050251;31050251;31050251;31052321;31052321;31052321;31052321;31052321;31052321;31052321;31052321;31052321;31052321;31052321;31052321;31052321;31054255;31054255;31054255;31054255;31054255;31054255;31054255;31054255;31054255;31054255;31054255;31054255;31054255;31056280;31056280;31056280;31056280;31061745;31061745;31061745;31061745;31061745;31061745;31061745;31061745;31061745;31061745;31061745;31061745;31061745;31064851;31064851;31064851;31064851;31064851;31064851;31064851;31064851;31064851;31064851;31064851;31064851;31064851;31067964;31067964;31067964;31067964;31067964;31067964;31067964;31067964;31067964;31067964;31067964;31067964;31067964;31074982;31074982;31074982;31074982;31074982;31074982;31074982;31074982;31074982;31074982;31074982;31074982;31082735;31082735;31082735;31082735;31082735;31082735;31082735;31082598;31082735;31082735;31082735;31082735;31082735;31084231;31084231;31084231;31084231;31084231;31084231;31084231;31084231;31084231;31084231;31084231;31084231;31084231;31085049;31085044;31085049;31085049;31085049;31085049;31085049;31085049;31085049;31085049;31085049;31085049;31085049;31088040;31087661;31087661;31087661;31087661;31087661;31087661;31087661;31087661;31087661;31087661;31087661;31089622;31089622;31089622;31089622;31089622;31089622;31089622;31089622;31089622;31089622;31089622;31105530;31105530;31105530;31105530;31105530;31105530;31105530;31105530;31105530;31105530;31105530;31106348;31106348;31106348;31106348;31106348;31106348;31106348;31106267;31106348;31106348;31106348;31107310;31107310;31107310;31107310;31107310;31107310;31107310;31107310;31107310;31107310;31107310;31110579;31110579;31110579;31114004;31114004;31114004;31113945;31114004;31114004;31114004;31114004;31117083;31117083;31117083;31117083;31117083;31117083;31117083;31117083;31117083;31117083;31117416;31117416;31117416;31117416;31117416;31117416;31117416;31117416;31117416;31117416;31120041;31120020;31118967;31118948;31118947;31118966;31119119;31118967;31121592;31120041</t>
  </si>
  <si>
    <t>31251450;31251503;31251511;31251538;31251580;31251750;31251750;31251750;31251750;31251900;31251900;31251900;31251900;31252928;31252928;31252928;31252928;31252928;31253456;31253456;31253456;31253456;31254033;31254033;31254033;31254033;31254167;31254167;31254167;31254167;31254561;31254561;31254561;31255086;31255086;31255086;31255513;31255513;31256111;31256111;31256269;31256539;31256661;31256661;31256661;31257289;31257289;31257491;31257626;31257881;31257881;31257881;31257881;31258284;31258284;31258284;31258458;31258458;31258458;31258706;31258706;31258706</t>
  </si>
  <si>
    <t>31251654;31251654;31251779;31251654;31251654;31251779;31251779;31251954;31251779;31251954;31251954;31251954;31251954;31253060;31253060;31253060;31253014;31253060;31253640;31253575;31253575;31253575;31254094;31254094;31254094;31254094;31254309;31254309;31254201;31254309;31254639;31254639;31254639;31255137;31255209;31255209;31255660;31255660;31256295;31256295;31256295;31256791;31256791;31257767;31256791;31257641;31257767;31257767;31257767;31258530;31258041;31258041;31258041;31258376;31258376;31258376;31258524;31258530;31258530;31258888;31259930;31259944</t>
  </si>
  <si>
    <t>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</t>
  </si>
  <si>
    <t>chr15;chr15;chr15;chr15;chr15;chr15;chr15;chr15;chr15</t>
  </si>
  <si>
    <t>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</t>
  </si>
  <si>
    <t>chr15;chr15;chr15;chr15;chr15;chr15;chr15;chr15;chr15;chr15;chr15;chr15;chr15;chr15;chr15;chr15;chr15;chr15;chr15;chr15;chr15;chr15;chr15;chr15;chr15;chr15;chr15;chr15;chr15;chr15;chr15;chr15;chr15</t>
  </si>
  <si>
    <t>chr15;chr15;chr15;chr15;chr15;chr15;chr15;chr15;chr15;chr15;chr15;chr15;chr15;chr15;chr15;chr15;chr15;chr15;chr15;chr15;chr15;chr15;chr15;chr15;chr15;chr15;chr15;chr15;chr15;chr15;chr15;chr15</t>
  </si>
  <si>
    <t>79823896;79826100;79826141;79827837;79828636;79828777;79828839;79832572;79833245;79833512;79833512;79833512;79833512;79833702;79833702;79833702;79833702;79833702;79833702;79833702;79833915;79833915;79833915;79833915;79833915;79833915;79834143;79834143;79834143;79834143;79834143;79834143</t>
  </si>
  <si>
    <t>79828978;79833949;79828924;79828431;79828924;79828978;79828978;79832757;79833578;79833578;79833578;79833578;79833578;79833767;79833767;79833767;79833798;79833767;79833767;79833767;79833958;79833958;79833958;79833958;79833958;79833958;79834274;79834280;79834325;79834226;79834237;79834688</t>
  </si>
  <si>
    <t>79915807;79915810;79915813;79918110;79918148;79918277;79918417;79918449;79918753;79918753;79918753;79918753;79918753;79918753;79918921;79921372;79921372;79921372;79921372;79921372;79921372;79921372;79923472;79923472;79923472;79923472;79923472;79923472;79923472;79930548;79930586;79930586;79930586;79930586;79930586;79930586;79930586;79930586;79932448;79932448;79932448;79932448;79932448;79933765;79933765;79970869;79970869</t>
  </si>
  <si>
    <t>79918050;79918476;79921438;79918476;79918476;79918476;79918476;79918476;79918927;79918825;79918825;79918825;79919104;79918825;79919104;79921438;79921438;79921438;79921438;79921438;79921438;79921438;79923537;79923537;79923537;79923537;79923537;79923537;79923537;79930629;79930629;79930629;79930629;79930629;79930629;79930629;79930629;79930629;79932516;79932540;79932768;79932639;79932652;79933830;79933899;79971118;79971119</t>
  </si>
  <si>
    <t>93284278;93284281;93286410;93286410;93317539;93336340;93336340;93336757;93336757</t>
  </si>
  <si>
    <t>93285622;93285622;93286562;93286562;93317608;93336465;93336465;93336935;93336808</t>
  </si>
  <si>
    <t>96287518;96287573;96287894;96287894;96289055;96289055;96349993;96349993;96351825;96356693;96356840;96358920;96358920;96361574;96361733;96362317;96362492;96363595;96366833;96368653;96369356;96369920;96378814;96378814;96390876;96390876;96391104;96391104;96392355;96392573;96392573;96401953;96401953</t>
  </si>
  <si>
    <t>96287786;96287786;96287987;96287987;96289152;96289152;96350126;96350126;96352038;96356911;96356911;96359783;96358987;96361640;96361983;96362413;96362701;96363762;96366914;96368787;96369552;96372762;96378962;96378962;96391014;96391014;96392478;96391189;96392478;96392664;96392664;96403601;96404992</t>
  </si>
  <si>
    <t>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;chr15</t>
  </si>
  <si>
    <t>98831669;98831672;98834301;98834716;98834716;98834716;98834908;98834908;98834908;98835182;98835182;98835182;98836581;98837075;98837075;98837075;98837295;98837295;98839277;98839277;98840561;98840561;98840762;98840762;98841410;98841410;98841739;98841739;98842028;98842028;98842743;98842743;98843059;98843059;98843352;98843352;98843595;98843595;98846643;98846643;98846744;98846974;98846974;98846974;98847138;98847138;98847138;98847358;98847358;98847358;98849176;98849220;98849220;98851395;98851395;98851607;98851607;98851891;98851891;98853790;98853790;98854033;98854033;98854183;98854183;98854531;98854531;98854714;98854714;98854714;98855025;98855025;98855025;98855310;98855310;98855310;98855535;98855535;98855535;98855764;98855768;98855768;98856069;98856078;98856078;98856270;98856270;98856270;98856607;98856607;98857388;98857388;98857525;98857525;98857722;98857722;98858042;98858042;98859510;98859510;98860634;98860634;98861051;98861051;98861602;98861602;98862776;98862776;98864346;98864346;98864649;98864649;98864934;98864934;98865128;98865128;98865501;98865501;98865789;98865789;98865996;98865996;98866376;98866376;98866672;98866672;98871014;98871014</t>
  </si>
  <si>
    <t>98834592;98834592;98834592;98834824;98834824;98834824;98834981;98834981;98834981;98835467;98835467;98835467;98836628;98837164;98837205;98837205;98837431;98837431;98840417;98840417;98840688;98840688;98840894;98840894;98841540;98841540;98841914;98841914;98842103;98842103;98842902;98842902;98843226;98843226;98843492;98843492;98846546;98846546;98846875;98846875;98846875;98847040;98847040;98847040;98847222;98847222;98847222;98847481;98847481;98847481;98849237;98851201;98851201;98851531;98851531;98851789;98851789;98853705;98853705;98853840;98853840;98854106;98854106;98854424;98854424;98854615;98854615;98854851;98854851;98854851;98855135;98855135;98855135;98855375;98855375;98855375;98855685;98855685;98855681;98855898;98855898;98855898;98856182;98856182;98856182;98856309;98856389;98856389;98856828;98856828;98857435;98857435;98857634;98857634;98857886;98857886;98858223;98858223;98859614;98859614;98860744;98860744;98861164;98861164;98862683;98862683;98864209;98864209;98864491;98864491;98864806;98864806;98865048;98865048;98865293;98865293;98865663;98865663;98865898;98865898;98866219;98866219;98866502;98866502;98866757;98866757;98871204;98871183</t>
  </si>
  <si>
    <t>99702129;99702291;99702594;99702614;99702929;99703106;99703106;99703106;99703106;99703485;99703591;99703591;99703591;99703591;99703591;99703738;99703738;99703738;99703738;99703738;99703738;99704331;99704331;99704331;99705627;99705627;99705627;99705627;99707311;99707311;99707311;99707640;99707640;99707640;99707880;99707885;99707885;99707885;99709281;99709281;99709281;99711093;99711093;99711093;99712159;99712159;99712372;99712372</t>
  </si>
  <si>
    <t>99702498;99702498;99702621;99702686;99703293;99703293;99703293;99703293;99703293;99703633;99703633;99703633;99703633;99703633;99703633;99703860;99703860;99703800;99703811;99703860;99703860;99704453;99704453;99704453;99705743;99705684;99705743;99705743;99707412;99707412;99707412;99707801;99707801;99707801;99707982;99707918;99707982;99707982;99709416;99709416;99709416;99711553;99711215;99711215;99712260;99712260;99712811;99713991</t>
  </si>
  <si>
    <t>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;chr16</t>
  </si>
  <si>
    <t>4081328;4083701;4086610;4087681;4087681;4087801;4088244;4088244;4088244;4088380;4091792;4091792;4091792;4091839;4092190;4092190;4092190;4092190;4092190;4093472;4093472;4093472;4094174;4094174;4094174;4094174;4094636;4094636;4094636;4094636;4094636;4096063;4096063;4096063;4096063;4096441;4096441;4096441;4099675;4099675;4099675;4101558;4101558;4101558;4107428;4107428;4107428;4108036;4108036;4108036;4109100;4109100;4109100;4114774;4114774;4114774;4115778;4115778;4115778;4117255;4117255;4117255;4119033;4119033;4119033;4119033;4119732;4119732;4119732;4119732;4124170;4124170;4124170;4124636;4124636;4124636;4124636;4125645;4125645;4125645;4125645;4126467;4126467;4126467;4126467;4126870;4126870;4126870;4128444;4128444;4128444;4137366;4138745;4138745;4154857;4154857;4179424;4179424;4213139;4213139</t>
  </si>
  <si>
    <t>4086198;4086198;4089743;4087962;4087962;4087962;4088595;4088405;4088405;4088405;4091959;4091959;4091959;4091959;4092355;4092355;4092355;4092355;4092355;4093585;4093585;4093585;4094320;4094320;4094320;4094320;4094786;4094786;4094644;4094786;4094786;4096126;4096130;4096130;4096130;4096518;4096518;4096518;4099731;4099731;4099731;4101668;4101638;4101638;4107516;4107516;4107516;4108275;4108275;4108275;4109218;4109218;4109218;4114963;4114963;4114963;4115957;4115957;4115957;4117668;4117668;4117668;4119221;4119221;4119221;4119221;4119856;4119856;4119856;4119856;4124214;4124214;4124214;4124807;4124807;4124807;4124807;4125762;4125762;4125762;4125762;4126602;4126613;4126613;4126613;4126972;4126972;4126972;4128621;4128686;4128686;4137479;4138985;4138985;4155033;4155033;4180133;4180133;4213413;4213997</t>
  </si>
  <si>
    <t>chr17;chr17;chr17;chr17;chr17;chr17;chr17;chr17;chr17;chr17;chr17;chr17;chr17;chr17;chr17;chr17;chr17;chr17;chr17;chr17;chr17;chr17;chr17;chr17;chr17;chr17;chr17;chr17;chr17</t>
  </si>
  <si>
    <t>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;chr17</t>
  </si>
  <si>
    <t>4994332;4994939;4994939;4995074;4996421;4996429;5040578;5040580;5040580;5040580;5040580;5040580;5040585;5097574;5097574;5097574;5097574;5097574;5097574;5097574;5126914;5126914;5126914;5126914;5126914;5242828;5242828;5242828;5242828;5264032;5264032;5264032;5279203;5279203;5279203;5279203;5290956;5290956;5290956;5290956;5305749;5305749;5305749;5305749;5311835;5311835;5311835;5311835;5313874;5313874;5313874;5318641;5318641;5318641;5318641;5321273;5321273;5321273;5321273;5327276;5327276;5327276;5327276;5327649;5327649;5327649;5327649;5332487;5332487;5332487;5332487;5334964;5334964;5334964;5334964;5336525;5336525;5336525;5336525;5339216;5339216;5339216;5339216;5341363;5341363;5341363;5341363</t>
  </si>
  <si>
    <t>4994399;4996492;4996492;4996492;4996492;4996492;5040774;5040774;5040774;5040774;5040774;5040774;5040774;5098186;5097732;5097732;5097732;5097732;5097733;5097732;5127640;5127024;5127024;5127024;5127024;5243071;5243071;5243071;5243071;5264121;5264121;5264121;5279382;5279382;5279382;5279382;5291283;5291283;5291283;5291283;5305894;5305894;5305894;5305894;5311944;5311944;5311944;5311944;5314032;5314032;5314032;5318850;5318850;5318850;5318850;5321477;5321477;5321477;5321477;5327414;5327414;5327414;5327414;5327821;5327821;5327821;5327821;5332637;5332637;5332637;5332637;5335060;5335060;5335060;5335060;5337308;5337308;5337308;5337308;5339346;5339346;5339346;5339346;5347656;5347656;5343505;5343505</t>
  </si>
  <si>
    <t>chr17;chr17;chr17;chr17;chr17;chr17;chr17;chr17;chr17;chr17;chr17;chr17;chr17;chr17;chr17</t>
  </si>
  <si>
    <t>chr17;chr17;chr17;chr17;chr17;chr17;chr17;chr17;chr17;chr17;chr17;chr17</t>
  </si>
  <si>
    <t>14945009;14945014;14946199;14946199;14946566;14946655;14946655;14947738;14950560;14950560;14952620;14952620;14952620;14954015;14954792;14954792;14955033;14955033;14955711;14955984;14955984;14956734;14956734;14956734;14959419;14959419;14959419;14961111;14961111</t>
  </si>
  <si>
    <t>14945184;14945184;14946387;14946387;14946763;14946828;14946763;14950715;14950715;14950715;14952773;14952706;14952773;14954124;14954941;14954941;14955166;14955166;14956067;14956067;14956067;14956864;14956864;14956864;14959527;14959525;14959525;14961273;14961273</t>
  </si>
  <si>
    <t>chr17;chr17;chr17;chr17;chr17;chr17;chr17;chr17;chr17;chr17;chr17;chr17;chr17;chr17;chr17;chr17;chr17;chr17;chr17;chr17;chr17;chr17;chr17;chr17;chr17;chr17</t>
  </si>
  <si>
    <t>26933127;26934194;26934454;26934631;26935054;26935249;26935540;26935750;26935919;26936124;26936287;26936512;26936771;26937054;26937280</t>
  </si>
  <si>
    <t>26933534;26934368;26934535;26934726;26935154;26935397;26935635;26935818;26936042;26936191;26936391;26936680;26936865;26937134;26937890</t>
  </si>
  <si>
    <t>34020792;34021084;34021683;34021683;34022296;34022979;34023293;34023293;34024191;34024289;34024510;34024510</t>
  </si>
  <si>
    <t>34021483;34021483;34023194;34021956;34022685;34023194;34023932;34023453;34024418;34024418;34024652;34024680</t>
  </si>
  <si>
    <t>74299474;74299482;74299484;74299484;74299656;74299792;74307720;74307720;74307720;74307720;74315902;74315902;74315902;74315902;74315902;74315902;74316044;74316044;74316044;74316044;74316044;74316044;74316220;74316345;74316345;74323761</t>
  </si>
  <si>
    <t>chr18;chr18;chr18;chr18;chr18;chr18;chr18;chr18;chr18;chr18;chr18;chr18;chr18;chr18;chr18</t>
  </si>
  <si>
    <t>74216131;74217167;74217389;74217761;74218086;74218629;74218732;74219131;74219383;74219838;74220121;74220357;74220509;74220828;74221059</t>
  </si>
  <si>
    <t>74216482;74217285;74217489;74217996;74218277;74218655;74218977;74219238;74219567;74220045;74220231;74220406;74220605;74220980;74221491</t>
  </si>
  <si>
    <t>chr19;chr19;chr19;chr19;chr19;chr19;chr19;chr19;chr19;chr19</t>
  </si>
  <si>
    <t>chr19;chr19;chr19;chr19;chr19;chr19;chr19;chr19;chr19;chr19;chr19</t>
  </si>
  <si>
    <t>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</t>
  </si>
  <si>
    <t>5896516;5897387;5897387;5898543;5899324;5901217;5901217;5901217;5901217;5902104;5902104;5902104;5902104;5902104;5902363;5902363;5902363;5902363;5902363;5902631;5902631;5902631;5902631;5903731;5904147;5904240;5904240;5904240;5904454;5904454;5904454;5904454;5905126;5905389;5905389;5905389;5905389;5905537;5906524;5906524;5906524;5906524;5906524;5906524;5907001;5907001;5907001;5907001;5907001;5907001;5911826;5912741;5912741;5912741;5912741;5912741;5912982</t>
  </si>
  <si>
    <t>5898631;5898631;5898631;5898631;5901298;5901298;5901298;5901298;5901298;5902216;5902216;5902216;5902216;5902216;5902441;5902491;5902491;5902434;5902491;5903332;5902768;5902768;5902768;5903772;5904318;5904318;5904318;5904318;5904546;5904546;5904546;5904546;5905552;5905552;5905552;5905552;5905552;5905552;5906631;5906631;5906631;5906631;5906631;5906631;5907161;5907161;5907161;5907161;5907059;5907161;5912128;5912807;5912769;5912777;5912792;5912871;5913010</t>
  </si>
  <si>
    <t>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</t>
  </si>
  <si>
    <t>6334979;6334979;6335013;6335039;6335039;6335046;6335047;6335064;6335111;6335445;6335445;6335445;6335445;6335445;6335445;6335445;6335461;6336725;6336725;6336725;6336725;6336725;6336725;6336725;6336725;6336725;6336910;6337153;6337153;6337153;6337153;6337153;6337153;6337153;6337153;6337153;6337153;6337479;6337479;6337479;6337479;6337479;6337479;6337479;6337479;6337479;6337482;6337601;6337601;6337601;6337601;6337601;6337601;6337601;6337601;6337601;6337601;6338283;6338283;6338283;6338283;6338283;6338283;6338283;6338283;6338283;6338283;6338826;6338826;6338826;6338826;6338826;6338826;6338826;6338826;6339339;6339339;6339339;6339339;6339339;6339339;6339339;6339339;6339687;6339687;6339687;6339687;6339687;6339687;6339687;6339687;6339687;6339847;6340358;6340656</t>
  </si>
  <si>
    <t>6335070;6335070;6335082;6335082;6335905;6335070;6335325;6335082;6335905;6335614;6335905;6335905;6335905;6335905;6335905;6335905;6335920;6336933;6336933;6336933;6336933;6336828;6336933;6336933;6336933;6336933;6336933;6337281;6337281;6337281;6337281;6337281;6337281;6337281;6337281;6337281;6337281;6337519;6337519;6337519;6337519;6337519;6337519;6337519;6337519;6337519;6337519;6337688;6337688;6337688;6337688;6337688;6337688;6337688;6337688;6337688;6337688;6338408;6338419;6338419;6338419;6338961;6338419;6338419;6338419;6338419;6338419;6338961;6338961;6338961;6338961;6338961;6338961;6338961;6338961;6339503;6339503;6339503;6339503;6339503;6339503;6339503;6339503;6340172;6340889;6340783;6340891;6340889;6340889;6340889;6340891;6340880;6340353;6340463;6340812</t>
  </si>
  <si>
    <t>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</t>
  </si>
  <si>
    <t>26605050;26605052;26605052;26605119;26607270;26619684;26619684;26619684;26619684;26623455;26623881;26623881;26623881;26623881;26623881;26623881;26630670;26630670;26630670;26630670;26630670;26630670;26640388;26640388;26640388;26640388;26647021;26647021;26647021;26647021;26648984;26648984;26648984;26648984;26651549;26651549;26651549;26651549;26654341;26654341;26654341;26654341;26664051;26664051;26664051;26664051;26668753;26668753;26668753;26668753;26669114;26669114;26669114;26669114;26671084;26671084;26671084;26671084;26671098;26671139;26672699;26672699;26672699;26672699;26672699;26672699;26676634;26676634;26676634;26676634;26676634;26676634;26678316;26678316;26678316;26678316;26678316;26678316;26679074;26679074;26679074;26679074;26679074;26681010;26681871;26681871;26681871;26681871;26681871;26683809;26683809;26683809;26683809;26683809;26683809;26691345;26691345;26691345;26691345;26691345;26691345;26692181;26692181;26692181;26692181;26692181;26696176;26696176;26696176;26696176;26696176;26696636;26697983;26698346;26698346;26698346;26698346;26698346;26706068;26706068;26706068;26706068;26706068;26706068;26706171;26710458;26710458;26710458;26710458;26710458;26710458;26710548;26715884;26716115;26716115;26716115;26716115;26716115;26716115;26716115;26716115;26716115;26720729;26720729;26720729;26720729;26720729;26720729;26720729;26720729;26720729;26721948;26729999;26745209;26747600;26747603;26748189;26748251;26748399;26748402;26748403;26748403;26748406;26748406;26748408;26748411;26748423;26748425;26748427;26748443;26748443;26748514;26748532;26749711;26749822;26749852;26749852;26749852;26749852;26749852;26749852;26749852;26749852;26749852;26749852;26749852;26750289;26750318;26750939;26751122;26751122;26751122;26751122;26751122;26751824;26751824;26751824;26751824;26751824;26751824;26751824;26751824;26751824;26751824;26751824;26751824;26751824;26751824;26751824;26751824;26751824;26751824;26751824;26751824;26751824;26751824;26751824;26751824;26751824;26751824;26751824;26751824;26751824;26751824;26751824;26751824;26751824;26751824;26751824;26751824;26751936;26753600;26759878;26759878;26759878;26759878;26759878;26759878;26759878;26759878;26759878;26760185;26770491;26770938;26770938;26770938;26770938;26770938;26770938;26770938;26770938;26770938;26770938;26770938;26770938;26770938;26770938;26770938;26770938;26770938;26770938;26770938;26770938;26770938;26770938;26770938;26770938;26770938;26770938;26770938;26770938;26770938;26770938;26770938;26770938;26770938;26771508;26771508;26771508;26771508;26771508;26771508;26771508;26771508;26771508;26771508;26771508;26771508;26771508;26771508;26771508;26771508;26771508;26771508;26771508;26771508;26771508;26771508;26771508;26771508;26771508;26771508;26771508;26771508;26771508;26771508;26771508;26771508;26771508;26771508;26771508;26771596;26774173;26774173;26774173;26774173;26774173;26774173;26774173;26774173;26774173;26774173;26774173;26774173;26774173;26774173;26774173;26774173;26774173;26774173;26774173;26774173;26774173;26774173;26774173;26774173;26774173;26774173;26774173;26774173;26774173;26774173;26774173;26774173;26774173;26774173;26775852;26776101;26776101;26776101;26776101;26776101;26776101;26776101;26776101;26776101;26776101;26776101;26776101;26776101;26776101;26776101;26776101;26776101;26776101;26776101;26776101;26776101;26776101;26776101;26776101;26777335;26777335;26777335;26777335;26777335;26777335;26777335;26777335;26777335;26777335;26777335;26777335;26777335;26777335;26777335;26777335;26777335;26777335</t>
  </si>
  <si>
    <t>26605233;26605233;26605233;26605233;26607543;26619944;26619944;26619944;26619944;26623576;26624010;26624010;26624010;26624010;26624010;26624010;26631062;26631131;26631131;26630778;26631131;26631131;26640649;26640649;26640649;26640649;26647147;26647147;26647147;26647147;26649157;26649157;26649157;26649157;26651722;26651722;26651722;26651722;26654511;26654511;26654511;26654511;26664104;26664104;26664104;26664104;26668883;26668883;26668883;26668883;26669171;26669171;26669171;26669171;26671184;26671184;26671184;26671184;26671184;26671184;26672846;26672846;26672846;26672846;26672846;26672846;26676797;26676797;26676797;26676797;26676797;26676797;26678382;26678577;26678382;26678382;26678382;26678382;26679184;26679184;26679184;26679184;26679184;26681027;26682113;26682113;26682113;26682113;26681939;26683922;26683922;26683922;26683922;26683922;26683922;26691377;26691452;26691452;26691452;26691452;26691452;26692267;26692267;26692267;26692267;26692267;26696222;26696222;26696222;26696222;26696222;26699473;26698512;26698512;26698512;26698512;26698512;26698512;26706231;26706231;26706231;26706231;26706231;26706231;26706231;26710896;26710685;26710685;26710685;26710685;26710685;26710685;26715988;26716192;26716192;26716192;26716192;26716192;26716192;26716192;26716192;26716192;26720947;26720947;26720947;26720947;26720947;26720947;26720947;26720947;26720947;26722222;26730150;26745309;26747805;26747805;26748340;26748298;26748544;26748503;26748544;26748544;26748952;26748537;26748544;26748537;26748537;26748446;26748503;26748537;26748446;26748952;26748537;26749947;26749942;26749947;26749947;26749947;26749947;26749947;26749947;26749947;26749947;26749947;26749947;26749947;26750708;26750708;26751156;26751156;26751156;26751156;26751156;26751156;26752041;26751981;26752041;26752041;26752041;26752041;26752041;26752024;26752041;26752041;26752041;26752041;26752041;26752041;26752041;26752041;26752041;26752041;26752041;26752041;26752041;26752041;26752041;26752041;26752041;26751974;26752041;26752041;26752041;26752041;26752041;26751934;26752041;26752041;26752041;26752041;26752041;26753766;26759931;26759931;26759931;26759931;26759931;26759931;26759931;26759931;26759931;26760231;26770644;26771043;26771043;26771043;26771043;26771043;26771043;26771043;26771043;26771043;26771043;26771043;26771043;26771043;26771043;26771043;26771043;26771043;26771043;26771043;26771043;26771043;26771043;26771043;26771043;26771043;26771043;26771043;26771043;26771043;26771043;26771043;26771043;26771043;26771609;26771609;26771609;26771609;26771609;26771609;26771609;26771609;26771609;26771609;26771609;26771609;26771609;26771609;26771609;26771609;26771609;26771609;26771609;26771609;26771609;26771609;26771609;26771609;26771609;26771609;26771609;26771753;26771609;26771609;26771609;26771609;26771609;26771609;26771609;26773519;26774305;26774260;26774305;26774220;26774305;26774288;26774305;26774305;26774305;26774281;26774305;26774305;26774305;26774305;26774305;26774305;26774305;26774305;26774305;26774305;26774305;26774254;26774305;26774305;26774231;26774221;26774221;26774220;26774305;26774188;26774305;26774305;26774305;26774305;26775953;26776243;26776243;26776243;26776177;26776181;26776127;26776173;26776135;26776243;26776243;26776243;26776243;26776243;26776243;26776243;26776243;26776133;26776243;26776243;26776243;26776243;26776243;26776243;26776243;26777432;26777651;26777381;26777383;26777549;26777392;26778322;26777491;26778321;26778273;26778275;26777476;26778275;26778321;26778273;26778275;26778321;26778275</t>
  </si>
  <si>
    <t>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;chr19</t>
  </si>
  <si>
    <t>36348309;36348537;36353823;36379068;36379106;36379106;36392244;36409748;36409748;36411956;36411956;36411956;36411956;36411956;36411956;36411956;36434570;36434570;36434570;36434570;36434570;36434570;36434570;36434584;36437155;36437155;36437155;36437155;36437155;36437155;36437155;36437169;36437303;36437303;36437303;36437303;36437303;36437303;36437303;36437306;36439654;36439999;36439999;36439999;36439999;36439999;36439999;36439999;36439999;36442844;36442844;36442844;36442844;36442844;36442844;36442844;36442844;36444988;36444988;36444988;36444988;36444988;36444988;36450564;36450564;36450564;36455621;36455621;36455621;36455621;36455621;36455621;36455621</t>
  </si>
  <si>
    <t>36348569;36348569;36355613;36379159;36379159;36379159;36392298;36409909;36409909;36412236;36412236;36412236;36412236;36412236;36412236;36412236;36434666;36434666;36434666;36434666;36434666;36434666;36434666;36435089;36437210;36437210;36437210;36437210;36437210;36437210;36437210;36437210;36437362;36437362;36437362;36437362;36437362;36437362;36437362;36437362;36440147;36440147;36440147;36440147;36440048;36440147;36440147;36440147;36440147;36442942;36446290;36442942;36442942;36442942;36442942;36442942;36442942;36445077;36445077;36445077;36445077;36445077;36445077;36450623;36450623;36450623;36455700;36456192;36456192;36455943;36455943;36456204;36460970</t>
  </si>
  <si>
    <t>41482645;41483527;41528021;41528561;41545875;41549639;41552449;41555608;41555608;41558311;41558311</t>
  </si>
  <si>
    <t>41482783;41483600;41528086;41528640;41546007;41552736;41552736;41555701;41555701;41562246;41559781</t>
  </si>
  <si>
    <t>47033619;47037238;47040044;47042766;47045810;47047947;47048108;47048800;47048990;47050451</t>
  </si>
  <si>
    <t>47034685;47037324;47040142;47042793;47045918;47048006;47048163;47048896;47049089;47050845</t>
  </si>
  <si>
    <t>ENSMUSG00000026439</t>
  </si>
  <si>
    <t>ENSMUSG00000026484</t>
  </si>
  <si>
    <t>ENSMUSG00000026739</t>
  </si>
  <si>
    <t>ENSMUSG00000026917</t>
  </si>
  <si>
    <t>ENSMUSG00000026873</t>
  </si>
  <si>
    <t>ENSMUSG00000036792</t>
  </si>
  <si>
    <t>ENSMUSG00000042548</t>
  </si>
  <si>
    <t>ENSMUSG00000038369</t>
  </si>
  <si>
    <t>ENSMUSG00000037652</t>
  </si>
  <si>
    <t>ENSMUSG00000027671</t>
  </si>
  <si>
    <t>ENSMUSG00000028053</t>
  </si>
  <si>
    <t>ENSMUSG00000000085</t>
  </si>
  <si>
    <t>ENSMUSG00000028796</t>
  </si>
  <si>
    <t>ENSMUSG00000057236</t>
  </si>
  <si>
    <t>ENSMUSG00000007880</t>
  </si>
  <si>
    <t>ENSMUSG00000028949</t>
  </si>
  <si>
    <t>ENSMUSG00000038056</t>
  </si>
  <si>
    <t>ENSMUSG00000002221</t>
  </si>
  <si>
    <t>ENSMUSG00000029267</t>
  </si>
  <si>
    <t>ENSMUSG00000033623</t>
  </si>
  <si>
    <t>ENSMUSG00000029475</t>
  </si>
  <si>
    <t>ENSMUSG00000038384</t>
  </si>
  <si>
    <t>ENSMUSG00000029438</t>
  </si>
  <si>
    <t>ENSMUSG00000029681</t>
  </si>
  <si>
    <t>ENSMUSG00000029712</t>
  </si>
  <si>
    <t>ENSMUSG00000056493</t>
  </si>
  <si>
    <t>ENSMUSG00000029580</t>
  </si>
  <si>
    <t>ENSMUSG00000029687</t>
  </si>
  <si>
    <t>ENSMUSG00000069678</t>
  </si>
  <si>
    <t>ENSMUSG00000072872</t>
  </si>
  <si>
    <t>ENSMUSG00000040669</t>
  </si>
  <si>
    <t>ENSMUSG00000030232</t>
  </si>
  <si>
    <t>ENSMUSG00000030584</t>
  </si>
  <si>
    <t>ENSMUSG00000006307</t>
  </si>
  <si>
    <t>ENSMUSG00000030619</t>
  </si>
  <si>
    <t>ENSMUSG00000030680</t>
  </si>
  <si>
    <t>ENSMUSG00000030814</t>
  </si>
  <si>
    <t>ENSMUSG00000042308</t>
  </si>
  <si>
    <t>ENSMUSG00000031575</t>
  </si>
  <si>
    <t>ENSMUSG00000031660</t>
  </si>
  <si>
    <t>ENSMUSG00000032187</t>
  </si>
  <si>
    <t>ENSMUSG00000002028</t>
  </si>
  <si>
    <t>ENSMUSG00000020257</t>
  </si>
  <si>
    <t>ENSMUSG00000032481</t>
  </si>
  <si>
    <t>ENSMUSG00000000902</t>
  </si>
  <si>
    <t>ENSMUSG00000025409</t>
  </si>
  <si>
    <t>ENSMUSG00000025369</t>
  </si>
  <si>
    <t>ENSMUSG00000017548</t>
  </si>
  <si>
    <t>ENSMUSG00000043439</t>
  </si>
  <si>
    <t>ENSMUSG00000018537</t>
  </si>
  <si>
    <t>ENSMUSG00000037935</t>
  </si>
  <si>
    <t>ENSMUSG00000006920</t>
  </si>
  <si>
    <t>ENSMUSG00000078619</t>
  </si>
  <si>
    <t>ENSMUSG00000025577</t>
  </si>
  <si>
    <t>ENSMUSG00000025578</t>
  </si>
  <si>
    <t>ENSMUSG00000039989</t>
  </si>
  <si>
    <t>ENSMUSG00000039275</t>
  </si>
  <si>
    <t>ENSMUSG00000037486</t>
  </si>
  <si>
    <t>ENSMUSG00000021221</t>
  </si>
  <si>
    <t>ENSMUSG00000038518</t>
  </si>
  <si>
    <t>ENSMUSG00000038080</t>
  </si>
  <si>
    <t>ENSMUSG00000057649</t>
  </si>
  <si>
    <t>ENSMUSG00000042323</t>
  </si>
  <si>
    <t>ENSMUSG00000021901</t>
  </si>
  <si>
    <t>ENSMUSG00000089715</t>
  </si>
  <si>
    <t>ENSMUSG00000053411</t>
  </si>
  <si>
    <t>ENSMUSG00000022634</t>
  </si>
  <si>
    <t>ENSMUSG00000033237</t>
  </si>
  <si>
    <t>ENSMUSG00000048154</t>
  </si>
  <si>
    <t>ENSMUSG00000023018</t>
  </si>
  <si>
    <t>ENSMUSG00000022521</t>
  </si>
  <si>
    <t>ENSMUSG00000069729</t>
  </si>
  <si>
    <t>ENSMUSG00000023883</t>
  </si>
  <si>
    <t>ENSMUSG00000024193</t>
  </si>
  <si>
    <t>ENSMUSG00000024325</t>
  </si>
  <si>
    <t>ENSMUSG00000024067</t>
  </si>
  <si>
    <t>ENSMUSG00000024560</t>
  </si>
  <si>
    <t>ENSMUSG00000024826</t>
  </si>
  <si>
    <t>ENSMUSG00000024947</t>
  </si>
  <si>
    <t>ENSMUSG00000024921</t>
  </si>
  <si>
    <t>ENSMUSG00000024805</t>
  </si>
  <si>
    <t>ENSMUSG00000025019</t>
  </si>
  <si>
    <t>ENSMUSG00000025050</t>
  </si>
  <si>
    <t>Rbbp5</t>
  </si>
  <si>
    <t>Rnf2</t>
  </si>
  <si>
    <t>Bmi1</t>
  </si>
  <si>
    <t>Wdr5</t>
  </si>
  <si>
    <t>Phf19</t>
  </si>
  <si>
    <t>Mbd5</t>
  </si>
  <si>
    <t>Asxl1</t>
  </si>
  <si>
    <t>Ncoa6</t>
  </si>
  <si>
    <t>Phc3</t>
  </si>
  <si>
    <t>Actl6a</t>
  </si>
  <si>
    <t>Ash1l</t>
  </si>
  <si>
    <t>Scmh1</t>
  </si>
  <si>
    <t>Phc2</t>
  </si>
  <si>
    <t>Rbbp4</t>
  </si>
  <si>
    <t>Arid1a</t>
  </si>
  <si>
    <t>Smarcd3</t>
  </si>
  <si>
    <t>Kmt2c</t>
  </si>
  <si>
    <t>Paxip1</t>
  </si>
  <si>
    <t>Mtf2</t>
  </si>
  <si>
    <t>Pcgf3</t>
  </si>
  <si>
    <t>Kdm2b</t>
  </si>
  <si>
    <t>Setd1b</t>
  </si>
  <si>
    <t>Bcl7a</t>
  </si>
  <si>
    <t>Bcl7b</t>
  </si>
  <si>
    <t>Actl6b</t>
  </si>
  <si>
    <t>Foxk1</t>
  </si>
  <si>
    <t>Actb</t>
  </si>
  <si>
    <t>Ezh2</t>
  </si>
  <si>
    <t>Pcgf1</t>
  </si>
  <si>
    <t>Rybp</t>
  </si>
  <si>
    <t>Phc1</t>
  </si>
  <si>
    <t>Aebp2</t>
  </si>
  <si>
    <t>Dpf1</t>
  </si>
  <si>
    <t>Kmt2b</t>
  </si>
  <si>
    <t>Eed</t>
  </si>
  <si>
    <t>Pagr1a</t>
  </si>
  <si>
    <t>Bcl7c</t>
  </si>
  <si>
    <t>Setd1a</t>
  </si>
  <si>
    <t>Ash2l</t>
  </si>
  <si>
    <t>Brd7</t>
  </si>
  <si>
    <t>Smarca4</t>
  </si>
  <si>
    <t>Kmt2a</t>
  </si>
  <si>
    <t>Wdr82</t>
  </si>
  <si>
    <t>Smarcc1</t>
  </si>
  <si>
    <t>Smarcb1</t>
  </si>
  <si>
    <t>Mbd6</t>
  </si>
  <si>
    <t>Smarcc2</t>
  </si>
  <si>
    <t>Suz12</t>
  </si>
  <si>
    <t>Epop</t>
  </si>
  <si>
    <t>Pcgf2</t>
  </si>
  <si>
    <t>Smarce1</t>
  </si>
  <si>
    <t>Ezh1</t>
  </si>
  <si>
    <t>Smarcd2</t>
  </si>
  <si>
    <t>Cbx2</t>
  </si>
  <si>
    <t>Cbx8</t>
  </si>
  <si>
    <t>Cbx4</t>
  </si>
  <si>
    <t>Foxk2</t>
  </si>
  <si>
    <t>Asxl2</t>
  </si>
  <si>
    <t>Dpf3</t>
  </si>
  <si>
    <t>Jarid2</t>
  </si>
  <si>
    <t>Kdm1b</t>
  </si>
  <si>
    <t>Brd9</t>
  </si>
  <si>
    <t>Pbrm1</t>
  </si>
  <si>
    <t>Bap1</t>
  </si>
  <si>
    <t>Cbx6</t>
  </si>
  <si>
    <t>Cbx7</t>
  </si>
  <si>
    <t>Yaf2</t>
  </si>
  <si>
    <t>Arid2</t>
  </si>
  <si>
    <t>Kmt2d</t>
  </si>
  <si>
    <t>Smarcd1</t>
  </si>
  <si>
    <t>Crebbp</t>
  </si>
  <si>
    <t>Arid1b</t>
  </si>
  <si>
    <t>Phf10</t>
  </si>
  <si>
    <t>Phf1</t>
  </si>
  <si>
    <t>Ring1</t>
  </si>
  <si>
    <t>Dpy30</t>
  </si>
  <si>
    <t>Cxxc1</t>
  </si>
  <si>
    <t>Dpf2</t>
  </si>
  <si>
    <t>Men1</t>
  </si>
  <si>
    <t>Smarca2</t>
  </si>
  <si>
    <t>Pcgf5</t>
  </si>
  <si>
    <t>Lcor</t>
  </si>
  <si>
    <t>Pcgf6</t>
  </si>
  <si>
    <t>E12_1</t>
  </si>
  <si>
    <t>E12_2</t>
  </si>
  <si>
    <t>E13_1</t>
  </si>
  <si>
    <t>E13_2</t>
  </si>
  <si>
    <t>E14_1</t>
  </si>
  <si>
    <t>E14_2</t>
  </si>
  <si>
    <t>E16_1</t>
  </si>
  <si>
    <t>E16_2</t>
  </si>
  <si>
    <t>genename</t>
    <phoneticPr fontId="1"/>
  </si>
  <si>
    <t>E12</t>
    <phoneticPr fontId="1"/>
  </si>
  <si>
    <t>E13</t>
    <phoneticPr fontId="1"/>
  </si>
  <si>
    <t>E14</t>
    <phoneticPr fontId="1"/>
  </si>
  <si>
    <t>E16</t>
    <phoneticPr fontId="1"/>
  </si>
  <si>
    <t>132477527;132477527;132477527;132477527;132477527;132477854;132484077;132484077;132484077;132484077;132484077;132484077;132484801;132484918;132484801;132484918;132484918;132484918;132485505;132489728;132489728;132489728;132489728;132489728;132489728;132490585;132490501;132490585;132490585;132490585;132490585;132492662;132492662;132492662;132492662;132493934;132493934;132493934;132493934;132494174;132494174;132494174;132494174;132494341;132494341;132494341;132494341;132494974;132494974;132494974;132494974;132496275;132496275;132496275;132496275;132497028;132497028;132497028;132497028;132498007;132498121;132498121;132498121;132505655;132505659;132504889;132504108;132504490</t>
  </si>
  <si>
    <t>151458352;151471417;151471417;151471417;151471417;151471417;151471809;151471809;151472031;151471809;151471809;151471809;151473344;151473344;151473344;151473344;151473344;151474119;151476355;151476355;151476162;151477032;151477032;151477032;151477032;151478625;151478625;151478625;151478625;151481139;151487455;151500794;151500833;151500955;151500811</t>
  </si>
  <si>
    <t>27515280;27515280;27518792;27518792;27519457;27519457;27519816;27519816;27519816;27520416;27520653;27520416;27520662;27520662;27520911;27520911;27525161;27525161;27528320;27528320;27528320;27530999;27531714;27531714;27531714;27533026;27533026;27533026;27533355;27533411;27533411;27533855;27533855;27535043;27536535</t>
  </si>
  <si>
    <t>34896061;34896061;34897152;34897152;34898159;34898159;34898159;34899011;34899011;34899744;34899648;34899744;34899744;34901127;34901127;34901127;34903256;34903256;34903256;34903420;34903420;34903420;34903420;34904150;34904150;34904152;34904150;34904907;34905598;34905598;34906558;34906558;34907100;34907100;34907100;34911245;34911802;34911245;34911805;34911802;34914017;34914026;34913976</t>
  </si>
  <si>
    <t>48949549;48949549;48949549;48950175;48950175;48950175;48950175;48950175;48950175;48954067;49018325;49018325;49018325;49021440;49018325;49018325;49064757;49065517;49086652;49086652;49086652;49099809;49099809;49099809;49099809;49099809;49118805;49118876;49118805;49119012;49118805;49170013;49170013;49170013;49231848;49231848;49245557;49246206;49246206;49246206;49246206;49250241;49250241;49250241;49250241;49251423;49251423;49251423;49251423;49258312;49258312;49260558;49258312;49273057;49272079;49273057;49272367;49273057;49274774;49274774;49274774;49274774;49279783;49279783;49279783;49279976;49279783;49298729;49298729;49298729;49298729;49298729;49298729;49313725;49313725;49313725;49313725;49313725;49313725;49314015;49316663;49316886;49318074;49316652;49316998;49319690;49316972;49325405</t>
  </si>
  <si>
    <t>32706428;32708880;32710006;32708880;32709342;32711944;32711944;32711944;32711944;32711944;32712170;32712275;32712275;32712275;32712275;32714617;32714617;32714617;32714617;32715513;32715513;32715513;32715513;32718125;32718125;32718125;32718125;32718474;32718474;32718474;32718474;32718656;32718656;32718607;32718656;32718613;32719962;32719962;32720515;32720300;32720515;32722715;32722715;32722715;32725333;32725333;32725333;32726968;32726773;32726973</t>
  </si>
  <si>
    <t>120405456;120405456;120405456;120405456;120405456;120448732;120447161;120447161;120447161;120447161;120447161;120453306;120453306;120453306;120453306;120453306;120453306;120453775;120453775;120453775;120453775;120453775;120454515;120456509;120462155;120462155;120462155;120462155;120462155;120463145;120463145;120463145;120463084;120463119;120463145;120468469;120468469;120468469;120468469;120478090;120478090;120478090;120478090;120483833;120483833;120483833;120483833;120505513;120505513;120505513;120505513;120505513;120505513;120508212;120508212;120508212;120508212;120508212;120508212;120515274;120515274;120515274;120515274;120515274;120517077;120517077;120517077;120517077;120517077;120517077;120517706;120517706;120522649;120522556;120522649;120522649;120522649;120522649;120522649;120522649;120525063;120525063;120525063;120525063;120525063;120525063;120528298;120528298;120528298;120528298;120528298;120528298;120528298;120528298;120529220;120530184;120529248;120530184;120529259;120529248;120529248;120530184;120529248;120529801;120529886;120530162;120530184;120530186</t>
  </si>
  <si>
    <t>24593118;24592804;24592804;24593118;24593118;24593347;24593347;24593347;24593772;24593772;24593831;24594019;24594019;24594019;24594993;24594993;24594993;24594993;24595244;24595244;24595244;24595244;24595244;24595845;24595485;24595485;24595485;24595485;24595845;24595845;24595845;24595845;24595845;24595845;24596074;24596074;24596074;24596074;24596074;24596074;24596074;24596074;24596849;24596989;24596849;24596849;24596849;24596849;24596849;24596849;24598803;24598938;24598803;24598803;24598803;24598803;24601900;24601935;24602012;24601976;24622668;24622935;24623136;24624411</t>
  </si>
  <si>
    <t>122871897;122871897;122871566;122871897;122871897;122871897;122871897;122878653;122878653;122878653;122878653;122878653;122878653;122879406;122879406;122879406;122879406;122879406;122879406;122879652;122879652;122879652;122879652;122879652;122879652;122880852;122880852;122880852;122880852;122880852;122880852;122880852;122880852;122881058;122881085;122881058;122881058;122881058;122881058;122881058;122881750;122881750;122881750;122881750;122881750;122882224;122882233;122882224;122882224;122882224;122882224;122882224;122882224;122882488;122882488;122882488;122882488;122882488;122882488;122882488;122883462;122883462;122883462;122883462;122883462;122883462;122883462;122883462;122883462;122888754;122888754;122888754;122888754;122888580;122888754;122888754;122888754;122888754;122888754;122888754;122900355;122917724;122921471;122921548;122921471;122921471;122921471;122921471;122921471;122921471;122922107;122932951;122932951;122932951;122932951;122932951;122932951;122932951;122932951;122932951;122934859;122934859;122934859;122934859;122934859;122934859;122934859;122934859;122934859;122934859;122934859;122941068;122941068;122941068;122941068;122941068;122941068;122941068;122941068;122941068;122941068;122941068;122941068;122947880;122947880;122947880;122947880;122947880;122947880;122947880;122947880;122947880;122947880;122947880;122947880;122947880;122947994;122949163;122949163;122949163;122949163;122949163;122949163;122949163;122949163;122949163;122949163;122949163;122949163;122951990;122952506;122953117;122961119;122961119;122961119;122961119;122961119;122961119;122961119;122961119;122961119;122961588;122961588;122961588;122961588;122961588;122961588;122961588;122961588;122961588;122982823;122982823;122982823;122982823;122982823;122982823;122982823;122982823;122982823;122984540;122984540;122984540;122984540;122984540;122984540;122984540;122984971;122987806;122987806;122987806;122987806;122987806;122987806;122987806;122987806;122988536;122988533;122989099;122989092;122989306;122989099;122989823;122989794</t>
  </si>
  <si>
    <t>123142454;123142454;123142454;123143127;123143127;123143127;123143127;123143454;123143454;123143454;123143454;123144351;123144351;123144351;123144351;123146662;123146662;123146662;123146662;123148755;123148755;123148755;123149981;123152659;123152659;123152659;123157232;123157232;123157232;123157670;123157670;123157670;123157867;123157867;123157867;123158944;123158944;123158944;123161129;123161129;123161129;123161917;123161917;123161917;123163491;123163285;123163285;123163285;123163491;123163491;123163491;123163491;123163708;123165162;123164107;123163708;123163708;123167410;123168629;123167410</t>
  </si>
  <si>
    <t>137553659;137553659;137553659;137553659;137553783;137553783;137553783;137556656;137553659;137554140;137554140;137554346;137554140;137554678;137554678;137554677;137554678;137554678;137555032;137555096;137555096;137555096;137563204;137563204;137563204;137563204;137563204;137564585;137564585;137564585;137564585;137564759;137564759;137564759;137564759;137565780;137565778;137565780;137565780;137566038;137566038;137566038;137566644;137566644;137566644;137566877;137566877;137567068;137567068;137567343;137567343;137569557;137569582</t>
  </si>
  <si>
    <t>142903941;142903400;142903941;142903654;142904248;142904248;142904782;142904782;142904782;142904782;142904782;142904782;142905476;142905692;142905150;142905476;142905278;142905476;142905476;142905476;142905476;142905692;142905692;142905692;142905692;142905821;142905692;142905692;142905937;142906694;142906672;142906722;142906725;142906702;142906754</t>
  </si>
  <si>
    <t>47530601;47530601;47530601;47530601;47530601;47530601;47531825;47531825;47531825;47531825;47531825;47531825;47532065;47532065;47532116;47532065;47532065;47532065;47532983;47532983;47532983;47532983;47532983;47532983;47532983;47533837;47533837;47535125;47533837;47533837;47533837;47533837;47533837;47540709;47542406;47540855;47540855;47540855;47540855;47540735;47540855;47541970;47541970;47541970;47542406;47542406;47542406;47542406;47542406;47544040;47544040;47544040;47544040;47544040;47544040;47544040;47544609;47544609;47544609;47544609;47544609;47544609;47545916;47545916;47545883;47545916;47545916;47545916;47545916;47545916;47545916;47546830;47546830;47546830;47547436;47547436;47547436;47547436;47547436;47547436;47547436;47547436;47551761;47551895;47551895;47551895;47551761;47551895;47551895;47551895;47552488;47552488;47552488;47552488;47552488;47552488;47552488;47554264;47554264;47554214;47554264;47554264;47554264;47554264;47556150;47556150;47556150;47556150;47556150;47556150;47556150;47558294;47558294;47558294;47558294;47558294;47561938;47576664;47576664;47576664;47576664;47576664;47576664;47576664;47578010;47577667;47577667;47577660;47577667;47577667;47577667;47595058;47595030;47595030;47595030;47595341</t>
  </si>
  <si>
    <t>83078238;83078478;83078478;83078478;83078699;83078699;83078699;83079000;83079000;83079000;83079000;83079000;83078995;83079000;83079268;83079268;83079268;83079268;83079268;83079268;83079505;83079505;83079505;83079505;83079505;83079710;83079745;83079745;83079745;83079745;83079955;83079955;83079955;83079955;83079955;83080140;83080140;83080140;83080140;83080140;83080140;83080854;83080630;83080630;83080630;83080630;83080630;83080757;83080854;83080757;83080847;83080855</t>
  </si>
  <si>
    <t>100232425;100232425;100232965;100233131;100233239;100233239;100286608;100286748;100287485</t>
  </si>
  <si>
    <t>127015469;127015469;127015469;127016282;127016282;127016282;127017352;127016927;127017320;127017317</t>
  </si>
  <si>
    <t>127667046;127667046;127667046;127705175;127705175;127705175;127705812;127705812;127705812;127705812;127705812;127705812;127705812;127706960;127707337;127707304;127707337;127707337;127707337;127707304;127707541;127707541;127707541;127707541;127708075;127707958;127707958;127707958;127707958;127708726;127708933;127708462;127708785;127708639</t>
  </si>
  <si>
    <t>106171379;106173973;106171379;106171379;106171379;106176710;106176710;106176710;106180632;106180632;106180632;106183715;106183715;106183715;106184296;106184296;106184296;106184296;106184838;106184838;106184715;106184838;106184838;106185318;106185318;106185318;106185318;106186419;106186502;106186512;106186512;106188665;106191139</t>
  </si>
  <si>
    <t>127282907;127282907;127282907;127282177;127282478;127282907;127282907;127283088;127283088;127283088;127283162;127283088;127283444;127283444;127283444;127283444;127283444;127283939;127283939;127283942;127283942;127283668;127284215;127284212;127284212;127284215;127284212;127284371;127284358;127284485;127284485;127284485;127285356;127285356;127285356;127286572;127286572;127285900;127286572;127286956;127286956;127286956;127287170;127287170;127287170;127287690;127287538;127287538;127287690;127287690;127288853;127289018;127288890</t>
  </si>
  <si>
    <t>83215811;83215811;83216409;83216409;83226380;83226380;83260883;83269627;83269627;83269627;83269627;83272467;83272467;83272467;83272467;83272467;83272467;83272467;83294499;83294499;83294499;83294499;83294428;83294499;83294499;83315470;83315470;83315470;83315470;83315470;83315470;83325033;83325033;83325033;83325033;83325033;83325033;83331990;83331987;83331987;83331990;83331990;83331990;83350895;83350895;83350895;83350895;83350895;83350895;83370529;83370664;83370664;83439920;83487708;83487716</t>
  </si>
  <si>
    <t>44729777;44729777;44729935;44730888;44730934;44730888;44730912;44731916;44731402;44731916;44731916;44731574;44731916;44731916;44731916;44731916;44731916;44731916;44731916;44731916;44734185;44759018;44823515;44823515;44823515;44823515;44823515;44823403;44823515;44823515;44823515;44823510;44823515;44823515;44840880;44840880;44848421;44848421;44848421;44848421;44848421;44848421;44848421;44848421;44848421;44848421;44848340;44874452;44874452;44874314;44874342;44874452;44874452;44874452;44874452;44874351;44874452;44874452;44884880;44884880;44884748;44885028;44884880;44884880;44884880;44884880;44884880;44896481;44896489;44896489;44896489;44896489;44896489;44896489;44903258;44903258;44903258;44903258;44903258;44903258;44906735;44906735;44906735;44906735;44906735;44907586;44907586;44907586;44907586;44907586;44910461;44910461;44910461;44910461;44910461;44910607;44913286;44910607;44910607;44910607;44911280;44911280;44911280;44911280;44913286;44913286;44913286;44913286;44913833;44913833;44913833;44913833;44913833;44914319;44914376;44914376;44914376;44914376;44914947;44914947;44914947;44914947;44916524;44916524;44916524;44916524;44921640;44921643;44920995;44920108</t>
  </si>
  <si>
    <t>47043670;47043670;47044995;47048002;47048002;47049305;47049305;47050699;47050699;47051900;47051900;47053730;47053735;47058814;47060981;47063142;47063142;47064230;47064230;47064230;47064645;47064645;47064645;47066608;47067582;47067582;47067582;47067582;47068635;47068635;47072019;47072283;47072019;47073842;47073842;47073842;47074428;47074428;47074428;47077499;47077499;47077499;47078393;47078393;47078393;47079299;47079299;47079299;47080588;47080588;47080588;47084613;47084596;47085279</t>
  </si>
  <si>
    <t>74299824;74299824;74299824;74299824;74299824;74299824;74307862;74307862;74307862;74307862;74315949;74315949;74315949;74315949;74315949;74315949;74316301;74316116;74316116;74316116;74316116;74316203;74316408;74316394;74316463;74323944</t>
  </si>
  <si>
    <t>not DEG</t>
    <phoneticPr fontId="1"/>
  </si>
  <si>
    <t>Average</t>
    <phoneticPr fontId="1"/>
  </si>
  <si>
    <t>DEG_cluster</t>
    <phoneticPr fontId="1"/>
  </si>
  <si>
    <t>Figure 2c_RNA-seq</t>
    <phoneticPr fontId="1"/>
  </si>
  <si>
    <t>Clusters</t>
    <phoneticPr fontId="1"/>
  </si>
  <si>
    <t>PcG</t>
    <phoneticPr fontId="1"/>
  </si>
  <si>
    <t>Scml2</t>
    <phoneticPr fontId="1"/>
  </si>
  <si>
    <t>Rbbp7</t>
    <phoneticPr fontId="1"/>
  </si>
  <si>
    <t>chrX</t>
    <phoneticPr fontId="1"/>
  </si>
  <si>
    <t>Ogt1</t>
    <phoneticPr fontId="1"/>
  </si>
  <si>
    <t>Hcfc1</t>
    <phoneticPr fontId="1"/>
  </si>
  <si>
    <t>Kdm6a</t>
    <phoneticPr fontId="1"/>
  </si>
  <si>
    <t>TrxG</t>
    <phoneticPr fontId="1"/>
  </si>
  <si>
    <t>Core PRC1</t>
    <phoneticPr fontId="1"/>
  </si>
  <si>
    <t>Canonical PRC1</t>
    <phoneticPr fontId="1"/>
  </si>
  <si>
    <t>Non-canonical PRC1</t>
    <phoneticPr fontId="1"/>
  </si>
  <si>
    <t>Core PRC2</t>
    <phoneticPr fontId="1"/>
  </si>
  <si>
    <t>PRC2 accessory proteins</t>
    <phoneticPr fontId="1"/>
  </si>
  <si>
    <t>Core PR-DUB</t>
    <phoneticPr fontId="1"/>
  </si>
  <si>
    <t>Core COMPASS</t>
    <phoneticPr fontId="1"/>
  </si>
  <si>
    <t>SET1/COMPASS</t>
    <phoneticPr fontId="1"/>
  </si>
  <si>
    <t>MLL1/2 COMPASS-like</t>
    <phoneticPr fontId="1"/>
  </si>
  <si>
    <t>MLL3/4 COMPASS-like</t>
    <phoneticPr fontId="1"/>
  </si>
  <si>
    <t>Ash1</t>
    <phoneticPr fontId="1"/>
  </si>
  <si>
    <t>SWI/SNF</t>
    <phoneticPr fontId="1"/>
  </si>
  <si>
    <t>Complex in PcG/TrxG</t>
    <phoneticPr fontId="1"/>
  </si>
  <si>
    <t>not D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Helvetica"/>
      <family val="2"/>
    </font>
    <font>
      <sz val="11"/>
      <color rgb="FF000000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3" borderId="0" xfId="0" applyFont="1" applyFill="1">
      <alignment vertical="center"/>
    </xf>
    <xf numFmtId="0" fontId="2" fillId="5" borderId="0" xfId="0" applyFont="1" applyFill="1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Fill="1">
      <alignment vertical="center"/>
    </xf>
    <xf numFmtId="0" fontId="2" fillId="0" borderId="4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0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0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6" xfId="0" applyFont="1" applyBorder="1">
      <alignment vertical="center"/>
    </xf>
    <xf numFmtId="0" fontId="3" fillId="0" borderId="6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1" xfId="0" applyFont="1" applyFill="1" applyBorder="1">
      <alignment vertical="center"/>
    </xf>
    <xf numFmtId="0" fontId="3" fillId="0" borderId="0" xfId="0" applyFont="1" applyFill="1">
      <alignment vertical="center"/>
    </xf>
    <xf numFmtId="0" fontId="2" fillId="2" borderId="3" xfId="0" applyFont="1" applyFill="1" applyBorder="1">
      <alignment vertical="center"/>
    </xf>
    <xf numFmtId="0" fontId="2" fillId="2" borderId="0" xfId="0" applyFont="1" applyFill="1" applyBorder="1">
      <alignment vertical="center"/>
    </xf>
    <xf numFmtId="0" fontId="2" fillId="2" borderId="2" xfId="0" applyFont="1" applyFill="1" applyBorder="1">
      <alignment vertical="center"/>
    </xf>
    <xf numFmtId="0" fontId="2" fillId="2" borderId="5" xfId="0" applyFont="1" applyFill="1" applyBorder="1">
      <alignment vertical="center"/>
    </xf>
    <xf numFmtId="0" fontId="2" fillId="2" borderId="6" xfId="0" applyFont="1" applyFill="1" applyBorder="1">
      <alignment vertical="center"/>
    </xf>
    <xf numFmtId="0" fontId="2" fillId="2" borderId="8" xfId="0" applyFont="1" applyFill="1" applyBorder="1">
      <alignment vertical="center"/>
    </xf>
    <xf numFmtId="0" fontId="2" fillId="4" borderId="0" xfId="0" applyFont="1" applyFill="1" applyBorder="1">
      <alignment vertical="center"/>
    </xf>
    <xf numFmtId="0" fontId="2" fillId="4" borderId="6" xfId="0" applyFont="1" applyFill="1" applyBorder="1">
      <alignment vertical="center"/>
    </xf>
    <xf numFmtId="0" fontId="2" fillId="4" borderId="5" xfId="0" applyFont="1" applyFill="1" applyBorder="1">
      <alignment vertical="center"/>
    </xf>
    <xf numFmtId="0" fontId="2" fillId="4" borderId="8" xfId="0" applyFont="1" applyFill="1" applyBorder="1">
      <alignment vertical="center"/>
    </xf>
    <xf numFmtId="0" fontId="2" fillId="4" borderId="3" xfId="0" applyFont="1" applyFill="1" applyBorder="1">
      <alignment vertical="center"/>
    </xf>
    <xf numFmtId="0" fontId="2" fillId="4" borderId="2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65FF64"/>
      <color rgb="FFFF646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C3B96-4886-4D9A-9998-0CB335AD29B7}">
  <dimension ref="A1:V93"/>
  <sheetViews>
    <sheetView tabSelected="1" workbookViewId="0">
      <selection activeCell="N10" sqref="N10"/>
    </sheetView>
  </sheetViews>
  <sheetFormatPr baseColWidth="10" defaultColWidth="8.83203125" defaultRowHeight="15"/>
  <cols>
    <col min="1" max="1" width="8.83203125" style="1"/>
    <col min="2" max="2" width="25.83203125" style="1" customWidth="1"/>
    <col min="3" max="3" width="9.1640625" style="1" customWidth="1"/>
    <col min="4" max="5" width="8.83203125" style="1"/>
    <col min="6" max="7" width="11" style="1" bestFit="1" customWidth="1"/>
    <col min="8" max="8" width="8.83203125" style="1"/>
    <col min="9" max="9" width="9" style="1" bestFit="1" customWidth="1"/>
    <col min="10" max="10" width="10" style="1" bestFit="1" customWidth="1"/>
    <col min="11" max="17" width="9" style="1" bestFit="1" customWidth="1"/>
    <col min="18" max="18" width="9.1640625" style="1" customWidth="1"/>
    <col min="19" max="22" width="9" style="1" bestFit="1" customWidth="1"/>
    <col min="23" max="23" width="8.83203125" style="1"/>
    <col min="24" max="41" width="9" style="1" bestFit="1" customWidth="1"/>
    <col min="42" max="16384" width="8.83203125" style="1"/>
  </cols>
  <sheetData>
    <row r="1" spans="1:22" s="6" customFormat="1">
      <c r="C1" s="20"/>
      <c r="D1" s="21"/>
      <c r="E1" s="21"/>
      <c r="F1" s="21"/>
      <c r="G1" s="21"/>
      <c r="H1" s="21"/>
      <c r="I1" s="24"/>
      <c r="J1" s="2" t="s">
        <v>496</v>
      </c>
      <c r="K1" s="2"/>
      <c r="L1" s="2"/>
      <c r="M1" s="2"/>
      <c r="N1" s="2"/>
      <c r="O1" s="2"/>
      <c r="P1" s="2"/>
      <c r="Q1" s="2"/>
      <c r="R1" s="30"/>
      <c r="S1" s="26"/>
      <c r="T1" s="26"/>
      <c r="U1" s="27"/>
      <c r="V1" s="3"/>
    </row>
    <row r="2" spans="1:22" s="6" customFormat="1">
      <c r="C2" s="20"/>
      <c r="D2" s="21"/>
      <c r="E2" s="21"/>
      <c r="F2" s="21"/>
      <c r="G2" s="21"/>
      <c r="H2" s="21"/>
      <c r="I2" s="24"/>
      <c r="J2" s="2"/>
      <c r="K2" s="2"/>
      <c r="L2" s="2"/>
      <c r="M2" s="2"/>
      <c r="N2" s="2"/>
      <c r="O2" s="2"/>
      <c r="P2" s="2"/>
      <c r="Q2" s="2"/>
      <c r="R2" s="30" t="s">
        <v>494</v>
      </c>
      <c r="S2" s="26"/>
      <c r="T2" s="26"/>
      <c r="U2" s="27"/>
      <c r="V2" s="3" t="s">
        <v>495</v>
      </c>
    </row>
    <row r="3" spans="1:22" s="6" customFormat="1">
      <c r="B3" s="6" t="s">
        <v>518</v>
      </c>
      <c r="C3" s="22" t="s">
        <v>0</v>
      </c>
      <c r="D3" s="23" t="s">
        <v>465</v>
      </c>
      <c r="E3" s="23" t="s">
        <v>1</v>
      </c>
      <c r="F3" s="23" t="s">
        <v>2</v>
      </c>
      <c r="G3" s="23" t="s">
        <v>3</v>
      </c>
      <c r="H3" s="23" t="s">
        <v>4</v>
      </c>
      <c r="I3" s="25" t="s">
        <v>5</v>
      </c>
      <c r="J3" s="2" t="s">
        <v>457</v>
      </c>
      <c r="K3" s="2" t="s">
        <v>458</v>
      </c>
      <c r="L3" s="2" t="s">
        <v>459</v>
      </c>
      <c r="M3" s="2" t="s">
        <v>460</v>
      </c>
      <c r="N3" s="2" t="s">
        <v>461</v>
      </c>
      <c r="O3" s="2" t="s">
        <v>462</v>
      </c>
      <c r="P3" s="2" t="s">
        <v>463</v>
      </c>
      <c r="Q3" s="2" t="s">
        <v>464</v>
      </c>
      <c r="R3" s="31" t="s">
        <v>466</v>
      </c>
      <c r="S3" s="28" t="s">
        <v>467</v>
      </c>
      <c r="T3" s="28" t="s">
        <v>468</v>
      </c>
      <c r="U3" s="29" t="s">
        <v>469</v>
      </c>
      <c r="V3" s="3" t="s">
        <v>497</v>
      </c>
    </row>
    <row r="4" spans="1:22">
      <c r="A4" s="5" t="s">
        <v>498</v>
      </c>
      <c r="B4" s="5" t="s">
        <v>506</v>
      </c>
      <c r="C4" s="7" t="s">
        <v>340</v>
      </c>
      <c r="D4" s="5" t="s">
        <v>423</v>
      </c>
      <c r="E4" s="5" t="s">
        <v>196</v>
      </c>
      <c r="F4" s="5" t="s">
        <v>201</v>
      </c>
      <c r="G4" s="5" t="s">
        <v>202</v>
      </c>
      <c r="H4" s="5" t="s">
        <v>43</v>
      </c>
      <c r="I4" s="14">
        <v>3526</v>
      </c>
      <c r="J4" s="5">
        <v>2331.69025330556</v>
      </c>
      <c r="K4" s="5">
        <v>2300.5797384707898</v>
      </c>
      <c r="L4" s="5">
        <v>2230.6836827325201</v>
      </c>
      <c r="M4" s="5">
        <v>2373.67104039469</v>
      </c>
      <c r="N4" s="5">
        <v>2829.7339231492001</v>
      </c>
      <c r="O4" s="5">
        <v>2750.8574632474802</v>
      </c>
      <c r="P4" s="5">
        <v>3063.1368261259399</v>
      </c>
      <c r="Q4" s="5">
        <v>3088.6973787726702</v>
      </c>
      <c r="R4" s="7">
        <f t="shared" ref="R4:R44" si="0">AVERAGE(J4:K4)*1000/I4</f>
        <v>656.87322628706022</v>
      </c>
      <c r="S4" s="5">
        <f t="shared" ref="S4:S44" si="1">AVERAGE(L4:M4)*1000/$I4</f>
        <v>652.91473668848687</v>
      </c>
      <c r="T4" s="5">
        <f t="shared" ref="T4:T44" si="2">AVERAGE(N4:O4)*1000/$I4</f>
        <v>791.3487501980544</v>
      </c>
      <c r="U4" s="14">
        <f t="shared" ref="U4:U44" si="3">AVERAGE(P4:Q4)*1000/$I4</f>
        <v>872.35312037700101</v>
      </c>
      <c r="V4" s="18">
        <v>1</v>
      </c>
    </row>
    <row r="5" spans="1:22">
      <c r="B5" s="1" t="s">
        <v>509</v>
      </c>
      <c r="C5" s="8" t="s">
        <v>342</v>
      </c>
      <c r="D5" s="9" t="s">
        <v>425</v>
      </c>
      <c r="E5" s="9" t="s">
        <v>192</v>
      </c>
      <c r="F5" s="9" t="s">
        <v>205</v>
      </c>
      <c r="G5" s="9" t="s">
        <v>206</v>
      </c>
      <c r="H5" s="9" t="s">
        <v>38</v>
      </c>
      <c r="I5" s="15">
        <v>7440</v>
      </c>
      <c r="J5" s="1">
        <v>176.25375143097099</v>
      </c>
      <c r="K5" s="1">
        <v>192.763807628851</v>
      </c>
      <c r="L5" s="1">
        <v>347.59976085940298</v>
      </c>
      <c r="M5" s="1">
        <v>334.24817366529902</v>
      </c>
      <c r="N5" s="1">
        <v>548.983801984259</v>
      </c>
      <c r="O5" s="1">
        <v>599.40131883602896</v>
      </c>
      <c r="P5" s="1">
        <v>792.50956139030097</v>
      </c>
      <c r="Q5" s="1">
        <v>797.51339918223596</v>
      </c>
      <c r="R5" s="8">
        <f t="shared" si="0"/>
        <v>24.79956714111707</v>
      </c>
      <c r="S5" s="9">
        <f t="shared" si="1"/>
        <v>45.823113879348249</v>
      </c>
      <c r="T5" s="9">
        <f t="shared" si="2"/>
        <v>77.176419409965604</v>
      </c>
      <c r="U5" s="15">
        <f t="shared" si="3"/>
        <v>106.85638175890706</v>
      </c>
      <c r="V5" s="6">
        <v>1</v>
      </c>
    </row>
    <row r="6" spans="1:22">
      <c r="B6" s="1" t="s">
        <v>510</v>
      </c>
      <c r="C6" s="8" t="s">
        <v>364</v>
      </c>
      <c r="D6" s="9" t="s">
        <v>447</v>
      </c>
      <c r="E6" s="9" t="s">
        <v>260</v>
      </c>
      <c r="F6" s="9" t="s">
        <v>265</v>
      </c>
      <c r="G6" s="9" t="s">
        <v>266</v>
      </c>
      <c r="H6" s="9" t="s">
        <v>44</v>
      </c>
      <c r="I6" s="15">
        <v>2429</v>
      </c>
      <c r="J6" s="1">
        <v>221.69417172176901</v>
      </c>
      <c r="K6" s="1">
        <v>225.22231819178501</v>
      </c>
      <c r="L6" s="1">
        <v>485.12836189507999</v>
      </c>
      <c r="M6" s="1">
        <v>503.917297353268</v>
      </c>
      <c r="N6" s="1">
        <v>726.32407509715097</v>
      </c>
      <c r="O6" s="1">
        <v>807.03092927923103</v>
      </c>
      <c r="P6" s="1">
        <v>856.23925374594103</v>
      </c>
      <c r="Q6" s="1">
        <v>845.524239266785</v>
      </c>
      <c r="R6" s="8">
        <f t="shared" si="0"/>
        <v>91.995983926215317</v>
      </c>
      <c r="S6" s="9">
        <f t="shared" si="1"/>
        <v>203.59111964766322</v>
      </c>
      <c r="T6" s="9">
        <f t="shared" si="2"/>
        <v>315.63503589468547</v>
      </c>
      <c r="U6" s="15">
        <f t="shared" si="3"/>
        <v>350.30125422246317</v>
      </c>
      <c r="V6" s="6">
        <v>1</v>
      </c>
    </row>
    <row r="7" spans="1:22">
      <c r="B7" s="1" t="s">
        <v>511</v>
      </c>
      <c r="C7" s="8" t="s">
        <v>296</v>
      </c>
      <c r="D7" s="9" t="s">
        <v>379</v>
      </c>
      <c r="E7" s="9" t="s">
        <v>75</v>
      </c>
      <c r="F7" s="9" t="s">
        <v>76</v>
      </c>
      <c r="G7" s="9" t="s">
        <v>474</v>
      </c>
      <c r="H7" s="9" t="s">
        <v>50</v>
      </c>
      <c r="I7" s="15">
        <v>19632</v>
      </c>
      <c r="J7" s="1">
        <v>741.27554312765301</v>
      </c>
      <c r="K7" s="1">
        <v>806.16341541000702</v>
      </c>
      <c r="L7" s="1">
        <v>767.74208050685604</v>
      </c>
      <c r="M7" s="1">
        <v>1074.00555294484</v>
      </c>
      <c r="N7" s="1">
        <v>1346.2439863265699</v>
      </c>
      <c r="O7" s="1">
        <v>1428.9802601090901</v>
      </c>
      <c r="P7" s="1">
        <v>1484.2850929281401</v>
      </c>
      <c r="Q7" s="1">
        <v>1426.9888580685499</v>
      </c>
      <c r="R7" s="8">
        <f t="shared" si="0"/>
        <v>39.411138919561431</v>
      </c>
      <c r="S7" s="9">
        <f t="shared" si="1"/>
        <v>46.906775505595355</v>
      </c>
      <c r="T7" s="9">
        <f t="shared" si="2"/>
        <v>70.681139120712615</v>
      </c>
      <c r="U7" s="15">
        <f t="shared" si="3"/>
        <v>74.146137708758403</v>
      </c>
      <c r="V7" s="6">
        <v>1</v>
      </c>
    </row>
    <row r="8" spans="1:22">
      <c r="B8" s="1" t="s">
        <v>506</v>
      </c>
      <c r="C8" s="8" t="s">
        <v>373</v>
      </c>
      <c r="D8" s="9" t="s">
        <v>456</v>
      </c>
      <c r="E8" s="9" t="s">
        <v>273</v>
      </c>
      <c r="F8" s="9" t="s">
        <v>289</v>
      </c>
      <c r="G8" s="9" t="s">
        <v>290</v>
      </c>
      <c r="H8" s="9" t="s">
        <v>46</v>
      </c>
      <c r="I8" s="15">
        <v>2098</v>
      </c>
      <c r="J8" s="1">
        <v>439.71639028872602</v>
      </c>
      <c r="K8" s="1">
        <v>382.21552234311798</v>
      </c>
      <c r="L8" s="1">
        <v>385.38234356151202</v>
      </c>
      <c r="M8" s="1">
        <v>413.99266179864401</v>
      </c>
      <c r="N8" s="1">
        <v>439.49545945368999</v>
      </c>
      <c r="O8" s="1">
        <v>482.90325686789799</v>
      </c>
      <c r="P8" s="1">
        <v>560.20455377135397</v>
      </c>
      <c r="Q8" s="1">
        <v>501.44655199418202</v>
      </c>
      <c r="R8" s="8">
        <f t="shared" si="0"/>
        <v>195.88463122779885</v>
      </c>
      <c r="S8" s="9">
        <f t="shared" si="1"/>
        <v>190.50881919927457</v>
      </c>
      <c r="T8" s="9">
        <f t="shared" si="2"/>
        <v>219.82810207854811</v>
      </c>
      <c r="U8" s="15">
        <f t="shared" si="3"/>
        <v>253.01503950560914</v>
      </c>
      <c r="V8" s="6">
        <v>2</v>
      </c>
    </row>
    <row r="9" spans="1:22">
      <c r="B9" s="1" t="s">
        <v>507</v>
      </c>
      <c r="C9" s="8" t="s">
        <v>302</v>
      </c>
      <c r="D9" s="9" t="s">
        <v>385</v>
      </c>
      <c r="E9" s="9" t="s">
        <v>93</v>
      </c>
      <c r="F9" s="9" t="s">
        <v>95</v>
      </c>
      <c r="G9" s="9" t="s">
        <v>476</v>
      </c>
      <c r="H9" s="9" t="s">
        <v>59</v>
      </c>
      <c r="I9" s="15">
        <v>7731</v>
      </c>
      <c r="J9" s="1">
        <v>928.54515402306004</v>
      </c>
      <c r="K9" s="1">
        <v>1083.7168016522401</v>
      </c>
      <c r="L9" s="1">
        <v>879.57852530509899</v>
      </c>
      <c r="M9" s="1">
        <v>970.507387495182</v>
      </c>
      <c r="N9" s="1">
        <v>1033.1998520490299</v>
      </c>
      <c r="O9" s="1">
        <v>1207.25814216975</v>
      </c>
      <c r="P9" s="1">
        <v>1715.5622022832799</v>
      </c>
      <c r="Q9" s="1">
        <v>1597.6940672580599</v>
      </c>
      <c r="R9" s="8">
        <f t="shared" si="0"/>
        <v>130.14241079260771</v>
      </c>
      <c r="S9" s="9">
        <f t="shared" si="1"/>
        <v>119.65372608978664</v>
      </c>
      <c r="T9" s="9">
        <f t="shared" si="2"/>
        <v>144.90091800664729</v>
      </c>
      <c r="U9" s="15">
        <f t="shared" si="3"/>
        <v>214.28380995610789</v>
      </c>
      <c r="V9" s="6">
        <v>2</v>
      </c>
    </row>
    <row r="10" spans="1:22">
      <c r="B10" s="1" t="s">
        <v>507</v>
      </c>
      <c r="C10" s="8" t="s">
        <v>321</v>
      </c>
      <c r="D10" s="9" t="s">
        <v>404</v>
      </c>
      <c r="E10" s="9" t="s">
        <v>143</v>
      </c>
      <c r="F10" s="9" t="s">
        <v>144</v>
      </c>
      <c r="G10" s="9" t="s">
        <v>145</v>
      </c>
      <c r="H10" s="9" t="s">
        <v>13</v>
      </c>
      <c r="I10" s="15">
        <v>5297</v>
      </c>
      <c r="J10" s="1">
        <v>3346.0673123223501</v>
      </c>
      <c r="K10" s="1">
        <v>3617.4678813098199</v>
      </c>
      <c r="L10" s="1">
        <v>3959.6146671810302</v>
      </c>
      <c r="M10" s="1">
        <v>4056.7887473793398</v>
      </c>
      <c r="N10" s="1">
        <v>4419.6280238395702</v>
      </c>
      <c r="O10" s="1">
        <v>4542.4849162573701</v>
      </c>
      <c r="P10" s="1">
        <v>4532.0034450970597</v>
      </c>
      <c r="Q10" s="1">
        <v>5046.4727466648501</v>
      </c>
      <c r="R10" s="8">
        <f t="shared" si="0"/>
        <v>657.30934431113553</v>
      </c>
      <c r="S10" s="9">
        <f t="shared" si="1"/>
        <v>756.69278974517374</v>
      </c>
      <c r="T10" s="9">
        <f t="shared" si="2"/>
        <v>845.96119880091942</v>
      </c>
      <c r="U10" s="15">
        <f t="shared" si="3"/>
        <v>904.1416076799992</v>
      </c>
      <c r="V10" s="6">
        <v>3</v>
      </c>
    </row>
    <row r="11" spans="1:22">
      <c r="B11" s="1" t="s">
        <v>508</v>
      </c>
      <c r="C11" s="8" t="s">
        <v>311</v>
      </c>
      <c r="D11" s="9" t="s">
        <v>394</v>
      </c>
      <c r="E11" s="9" t="s">
        <v>124</v>
      </c>
      <c r="F11" s="9" t="s">
        <v>125</v>
      </c>
      <c r="G11" s="9" t="s">
        <v>478</v>
      </c>
      <c r="H11" s="9" t="s">
        <v>13</v>
      </c>
      <c r="I11" s="15">
        <v>10869</v>
      </c>
      <c r="J11" s="1">
        <v>3307.5118041968199</v>
      </c>
      <c r="K11" s="1">
        <v>3072.29738756912</v>
      </c>
      <c r="L11" s="1">
        <v>6061.8375687263797</v>
      </c>
      <c r="M11" s="1">
        <v>6191.2263233739905</v>
      </c>
      <c r="N11" s="1">
        <v>8148.4000272045596</v>
      </c>
      <c r="O11" s="1">
        <v>7172.1468150380097</v>
      </c>
      <c r="P11" s="1">
        <v>7068.8563601570704</v>
      </c>
      <c r="Q11" s="1">
        <v>7217.6296260439103</v>
      </c>
      <c r="R11" s="8">
        <f t="shared" si="0"/>
        <v>293.48648411840742</v>
      </c>
      <c r="S11" s="9">
        <f t="shared" si="1"/>
        <v>563.67024988961123</v>
      </c>
      <c r="T11" s="9">
        <f t="shared" si="2"/>
        <v>704.78180339693483</v>
      </c>
      <c r="U11" s="15">
        <f t="shared" si="3"/>
        <v>657.21253041682667</v>
      </c>
      <c r="V11" s="6">
        <v>3</v>
      </c>
    </row>
    <row r="12" spans="1:22">
      <c r="B12" s="1" t="s">
        <v>506</v>
      </c>
      <c r="C12" s="8" t="s">
        <v>310</v>
      </c>
      <c r="D12" s="9" t="s">
        <v>393</v>
      </c>
      <c r="E12" s="9" t="s">
        <v>116</v>
      </c>
      <c r="F12" s="9" t="s">
        <v>122</v>
      </c>
      <c r="G12" s="9" t="s">
        <v>123</v>
      </c>
      <c r="H12" s="9" t="s">
        <v>35</v>
      </c>
      <c r="I12" s="15">
        <v>9544</v>
      </c>
      <c r="J12" s="1">
        <v>2737.9000710566302</v>
      </c>
      <c r="K12" s="1">
        <v>2701.34298113559</v>
      </c>
      <c r="L12" s="1">
        <v>3986.81812672655</v>
      </c>
      <c r="M12" s="1">
        <v>4441.9376581510296</v>
      </c>
      <c r="N12" s="1">
        <v>5033.3795777433197</v>
      </c>
      <c r="O12" s="1">
        <v>4197.6882328516904</v>
      </c>
      <c r="P12" s="1">
        <v>4545.3661225264696</v>
      </c>
      <c r="Q12" s="1">
        <v>4070.2523316123502</v>
      </c>
      <c r="R12" s="8">
        <f t="shared" si="0"/>
        <v>284.95615319531743</v>
      </c>
      <c r="S12" s="9">
        <f t="shared" si="1"/>
        <v>441.57354279534678</v>
      </c>
      <c r="T12" s="9">
        <f t="shared" si="2"/>
        <v>483.60581572689699</v>
      </c>
      <c r="U12" s="15">
        <f t="shared" si="3"/>
        <v>451.36307911456515</v>
      </c>
      <c r="V12" s="6">
        <v>4</v>
      </c>
    </row>
    <row r="13" spans="1:22">
      <c r="B13" s="1" t="s">
        <v>506</v>
      </c>
      <c r="C13" s="8" t="s">
        <v>371</v>
      </c>
      <c r="D13" s="9" t="s">
        <v>454</v>
      </c>
      <c r="E13" s="9" t="s">
        <v>284</v>
      </c>
      <c r="F13" s="9" t="s">
        <v>285</v>
      </c>
      <c r="G13" s="9" t="s">
        <v>286</v>
      </c>
      <c r="H13" s="9" t="s">
        <v>64</v>
      </c>
      <c r="I13" s="15">
        <v>12629</v>
      </c>
      <c r="J13" s="1">
        <v>700.88405842472196</v>
      </c>
      <c r="K13" s="1">
        <v>820.73662423418205</v>
      </c>
      <c r="L13" s="1">
        <v>167.754667197364</v>
      </c>
      <c r="M13" s="1">
        <v>208.69302213620199</v>
      </c>
      <c r="N13" s="1">
        <v>60.141483925241801</v>
      </c>
      <c r="O13" s="1">
        <v>82.676043977383401</v>
      </c>
      <c r="P13" s="1">
        <v>27.753253122617501</v>
      </c>
      <c r="Q13" s="1">
        <v>58.679915658893599</v>
      </c>
      <c r="R13" s="8">
        <f t="shared" si="0"/>
        <v>60.243118325239699</v>
      </c>
      <c r="S13" s="9">
        <f t="shared" si="1"/>
        <v>14.904097289316889</v>
      </c>
      <c r="T13" s="9">
        <f t="shared" si="2"/>
        <v>5.6543482422450397</v>
      </c>
      <c r="U13" s="15">
        <f t="shared" si="3"/>
        <v>3.4220115916347726</v>
      </c>
      <c r="V13" s="6">
        <v>6</v>
      </c>
    </row>
    <row r="14" spans="1:22">
      <c r="B14" s="1" t="s">
        <v>508</v>
      </c>
      <c r="C14" s="8" t="s">
        <v>294</v>
      </c>
      <c r="D14" s="9" t="s">
        <v>377</v>
      </c>
      <c r="E14" s="9" t="s">
        <v>70</v>
      </c>
      <c r="F14" s="9" t="s">
        <v>72</v>
      </c>
      <c r="G14" s="9" t="s">
        <v>472</v>
      </c>
      <c r="H14" s="9" t="s">
        <v>26</v>
      </c>
      <c r="I14" s="15">
        <v>3596</v>
      </c>
      <c r="J14" s="1">
        <v>2742.0310183557899</v>
      </c>
      <c r="K14" s="1">
        <v>2294.6179712245398</v>
      </c>
      <c r="L14" s="1">
        <v>1997.9429732875301</v>
      </c>
      <c r="M14" s="1">
        <v>1610.1599837988299</v>
      </c>
      <c r="N14" s="1">
        <v>1446.4797928686401</v>
      </c>
      <c r="O14" s="1">
        <v>1342.54621413274</v>
      </c>
      <c r="P14" s="1">
        <v>1392.8021474498801</v>
      </c>
      <c r="Q14" s="1">
        <v>1170.93104428429</v>
      </c>
      <c r="R14" s="8">
        <f t="shared" si="0"/>
        <v>700.31270711628611</v>
      </c>
      <c r="S14" s="9">
        <f t="shared" si="1"/>
        <v>501.68283607986098</v>
      </c>
      <c r="T14" s="9">
        <f t="shared" si="2"/>
        <v>387.79560720263902</v>
      </c>
      <c r="U14" s="15">
        <f t="shared" si="3"/>
        <v>356.47013233233736</v>
      </c>
      <c r="V14" s="6">
        <v>6</v>
      </c>
    </row>
    <row r="15" spans="1:22">
      <c r="B15" s="1" t="s">
        <v>509</v>
      </c>
      <c r="C15" s="8" t="s">
        <v>338</v>
      </c>
      <c r="D15" s="9" t="s">
        <v>421</v>
      </c>
      <c r="E15" s="9" t="s">
        <v>198</v>
      </c>
      <c r="F15" s="9" t="s">
        <v>199</v>
      </c>
      <c r="G15" s="9" t="s">
        <v>200</v>
      </c>
      <c r="H15" s="9" t="s">
        <v>27</v>
      </c>
      <c r="I15" s="15">
        <v>4945</v>
      </c>
      <c r="J15" s="1">
        <v>4780.4240134207503</v>
      </c>
      <c r="K15" s="1">
        <v>5792.8505076092997</v>
      </c>
      <c r="L15" s="1">
        <v>1741.02141091319</v>
      </c>
      <c r="M15" s="1">
        <v>3052.3475351465599</v>
      </c>
      <c r="N15" s="1">
        <v>1710.1770685408501</v>
      </c>
      <c r="O15" s="1">
        <v>1969.19304746131</v>
      </c>
      <c r="P15" s="1">
        <v>1348.6025221064499</v>
      </c>
      <c r="Q15" s="1">
        <v>1611.03041172599</v>
      </c>
      <c r="R15" s="8">
        <f t="shared" si="0"/>
        <v>1069.08741365319</v>
      </c>
      <c r="S15" s="9">
        <f t="shared" si="1"/>
        <v>484.66824530432251</v>
      </c>
      <c r="T15" s="9">
        <f t="shared" si="2"/>
        <v>372.02933427726595</v>
      </c>
      <c r="U15" s="15">
        <f t="shared" si="3"/>
        <v>299.25509947749646</v>
      </c>
      <c r="V15" s="6">
        <v>6</v>
      </c>
    </row>
    <row r="16" spans="1:22">
      <c r="B16" s="1" t="s">
        <v>509</v>
      </c>
      <c r="C16" s="8" t="s">
        <v>325</v>
      </c>
      <c r="D16" s="9" t="s">
        <v>408</v>
      </c>
      <c r="E16" s="9" t="s">
        <v>150</v>
      </c>
      <c r="F16" s="9" t="s">
        <v>158</v>
      </c>
      <c r="G16" s="9" t="s">
        <v>159</v>
      </c>
      <c r="H16" s="9" t="s">
        <v>18</v>
      </c>
      <c r="I16" s="15">
        <v>3828</v>
      </c>
      <c r="J16" s="1">
        <v>1524.77854753564</v>
      </c>
      <c r="K16" s="1">
        <v>1787.20533671011</v>
      </c>
      <c r="L16" s="1">
        <v>847.84115583532696</v>
      </c>
      <c r="M16" s="1">
        <v>1135.0864374725099</v>
      </c>
      <c r="N16" s="1">
        <v>769.50257637681204</v>
      </c>
      <c r="O16" s="1">
        <v>802.33342678051599</v>
      </c>
      <c r="P16" s="1">
        <v>568.42773988175895</v>
      </c>
      <c r="Q16" s="1">
        <v>589.46642548252203</v>
      </c>
      <c r="R16" s="8">
        <f t="shared" si="0"/>
        <v>432.59977589416798</v>
      </c>
      <c r="S16" s="9">
        <f t="shared" si="1"/>
        <v>259.00308167552731</v>
      </c>
      <c r="T16" s="9">
        <f t="shared" si="2"/>
        <v>205.30773290978681</v>
      </c>
      <c r="U16" s="15">
        <f t="shared" si="3"/>
        <v>151.24009474455082</v>
      </c>
      <c r="V16" s="6">
        <v>6</v>
      </c>
    </row>
    <row r="17" spans="2:22">
      <c r="B17" s="1" t="s">
        <v>510</v>
      </c>
      <c r="C17" s="8" t="s">
        <v>295</v>
      </c>
      <c r="D17" s="9" t="s">
        <v>378</v>
      </c>
      <c r="E17" s="9" t="s">
        <v>65</v>
      </c>
      <c r="F17" s="9" t="s">
        <v>74</v>
      </c>
      <c r="G17" s="9" t="s">
        <v>473</v>
      </c>
      <c r="H17" s="9" t="s">
        <v>56</v>
      </c>
      <c r="I17" s="15">
        <v>5039</v>
      </c>
      <c r="J17" s="1">
        <v>234.08701361925901</v>
      </c>
      <c r="K17" s="1">
        <v>190.114133297183</v>
      </c>
      <c r="L17" s="1">
        <v>93.700805101230401</v>
      </c>
      <c r="M17" s="1">
        <v>54.294119580150102</v>
      </c>
      <c r="N17" s="1">
        <v>27.757607965496199</v>
      </c>
      <c r="O17" s="1">
        <v>47.9145254868926</v>
      </c>
      <c r="P17" s="1">
        <v>44.199625343427897</v>
      </c>
      <c r="Q17" s="1">
        <v>16.0036133615164</v>
      </c>
      <c r="R17" s="8">
        <f t="shared" si="0"/>
        <v>42.091798662079974</v>
      </c>
      <c r="S17" s="9">
        <f t="shared" si="1"/>
        <v>14.68494985923601</v>
      </c>
      <c r="T17" s="9">
        <f t="shared" si="2"/>
        <v>7.5086459071630092</v>
      </c>
      <c r="U17" s="15">
        <f t="shared" si="3"/>
        <v>5.9737287859639112</v>
      </c>
      <c r="V17" s="6">
        <v>6</v>
      </c>
    </row>
    <row r="18" spans="2:22">
      <c r="B18" s="1" t="s">
        <v>510</v>
      </c>
      <c r="C18" s="8" t="s">
        <v>322</v>
      </c>
      <c r="D18" s="9" t="s">
        <v>405</v>
      </c>
      <c r="E18" s="9" t="s">
        <v>139</v>
      </c>
      <c r="F18" s="9" t="s">
        <v>146</v>
      </c>
      <c r="G18" s="9" t="s">
        <v>147</v>
      </c>
      <c r="H18" s="9" t="s">
        <v>7</v>
      </c>
      <c r="I18" s="15">
        <v>9851</v>
      </c>
      <c r="J18" s="1">
        <v>1981.9367153097301</v>
      </c>
      <c r="K18" s="1">
        <v>1857.4217064993099</v>
      </c>
      <c r="L18" s="1">
        <v>878.06722199701403</v>
      </c>
      <c r="M18" s="1">
        <v>931.48348904694899</v>
      </c>
      <c r="N18" s="1">
        <v>749.455415068398</v>
      </c>
      <c r="O18" s="1">
        <v>632.28383632703401</v>
      </c>
      <c r="P18" s="1">
        <v>583.84621383876902</v>
      </c>
      <c r="Q18" s="1">
        <v>693.48991233237905</v>
      </c>
      <c r="R18" s="8">
        <f t="shared" si="0"/>
        <v>194.8715065378662</v>
      </c>
      <c r="S18" s="9">
        <f t="shared" si="1"/>
        <v>91.846041571615217</v>
      </c>
      <c r="T18" s="9">
        <f t="shared" si="2"/>
        <v>70.13192830146339</v>
      </c>
      <c r="U18" s="15">
        <f t="shared" si="3"/>
        <v>64.83281525586986</v>
      </c>
      <c r="V18" s="6">
        <v>6</v>
      </c>
    </row>
    <row r="19" spans="2:22">
      <c r="B19" s="1" t="s">
        <v>511</v>
      </c>
      <c r="C19" s="8" t="s">
        <v>348</v>
      </c>
      <c r="D19" s="9" t="s">
        <v>431</v>
      </c>
      <c r="E19" s="9" t="s">
        <v>217</v>
      </c>
      <c r="F19" s="9" t="s">
        <v>218</v>
      </c>
      <c r="G19" s="9" t="s">
        <v>219</v>
      </c>
      <c r="H19" s="9" t="s">
        <v>42</v>
      </c>
      <c r="I19" s="15">
        <v>15941</v>
      </c>
      <c r="J19" s="1">
        <v>1597.2996223431801</v>
      </c>
      <c r="K19" s="1">
        <v>2045.54858404774</v>
      </c>
      <c r="L19" s="1">
        <v>1030.7088561135299</v>
      </c>
      <c r="M19" s="1">
        <v>1421.82725650518</v>
      </c>
      <c r="N19" s="1">
        <v>1142.6881945795899</v>
      </c>
      <c r="O19" s="1">
        <v>1331.2722081358199</v>
      </c>
      <c r="P19" s="1">
        <v>885.02040513235897</v>
      </c>
      <c r="Q19" s="1">
        <v>976.22041505250297</v>
      </c>
      <c r="R19" s="8">
        <f t="shared" si="0"/>
        <v>114.26034145884574</v>
      </c>
      <c r="S19" s="9">
        <f t="shared" si="1"/>
        <v>76.925415990800758</v>
      </c>
      <c r="T19" s="9">
        <f t="shared" si="2"/>
        <v>77.597403008450229</v>
      </c>
      <c r="U19" s="15">
        <f t="shared" si="3"/>
        <v>58.379048371647386</v>
      </c>
      <c r="V19" s="6">
        <v>6</v>
      </c>
    </row>
    <row r="20" spans="2:22">
      <c r="B20" s="1" t="s">
        <v>507</v>
      </c>
      <c r="C20" s="8" t="s">
        <v>344</v>
      </c>
      <c r="D20" s="9" t="s">
        <v>427</v>
      </c>
      <c r="E20" s="9" t="s">
        <v>191</v>
      </c>
      <c r="F20" s="9" t="s">
        <v>209</v>
      </c>
      <c r="G20" s="9" t="s">
        <v>210</v>
      </c>
      <c r="H20" s="9" t="s">
        <v>21</v>
      </c>
      <c r="I20" s="15">
        <v>4257</v>
      </c>
      <c r="J20" s="1">
        <v>3721.5245224018699</v>
      </c>
      <c r="K20" s="1">
        <v>3688.3466696819401</v>
      </c>
      <c r="L20" s="1">
        <v>3051.3213790223299</v>
      </c>
      <c r="M20" s="1">
        <v>2595.9375924259198</v>
      </c>
      <c r="N20" s="1">
        <v>1361.6648796407301</v>
      </c>
      <c r="O20" s="1">
        <v>1257.99116915587</v>
      </c>
      <c r="P20" s="1">
        <v>618.79475480799101</v>
      </c>
      <c r="Q20" s="1">
        <v>642.81180335424403</v>
      </c>
      <c r="R20" s="8">
        <f t="shared" si="0"/>
        <v>870.31609021421309</v>
      </c>
      <c r="S20" s="9">
        <f t="shared" si="1"/>
        <v>663.29092922812413</v>
      </c>
      <c r="T20" s="9">
        <f t="shared" si="2"/>
        <v>307.68804895426354</v>
      </c>
      <c r="U20" s="15">
        <f t="shared" si="3"/>
        <v>148.18023938950378</v>
      </c>
      <c r="V20" s="6">
        <v>7</v>
      </c>
    </row>
    <row r="21" spans="2:22">
      <c r="B21" s="1" t="s">
        <v>509</v>
      </c>
      <c r="C21" s="8" t="s">
        <v>318</v>
      </c>
      <c r="D21" s="9" t="s">
        <v>401</v>
      </c>
      <c r="E21" s="9" t="s">
        <v>137</v>
      </c>
      <c r="F21" s="9" t="s">
        <v>138</v>
      </c>
      <c r="G21" s="9" t="s">
        <v>482</v>
      </c>
      <c r="H21" s="9" t="s">
        <v>13</v>
      </c>
      <c r="I21" s="15">
        <v>6678</v>
      </c>
      <c r="J21" s="1">
        <v>8050.2982977807496</v>
      </c>
      <c r="K21" s="1">
        <v>8753.1991546654408</v>
      </c>
      <c r="L21" s="1">
        <v>5829.0968592813797</v>
      </c>
      <c r="M21" s="1">
        <v>8077.9469787841999</v>
      </c>
      <c r="N21" s="1">
        <v>4834.4500539905903</v>
      </c>
      <c r="O21" s="1">
        <v>5421.8573840168101</v>
      </c>
      <c r="P21" s="1">
        <v>3139.2012976471801</v>
      </c>
      <c r="Q21" s="1">
        <v>3555.4694351502399</v>
      </c>
      <c r="R21" s="8">
        <f t="shared" si="0"/>
        <v>1258.1234989851894</v>
      </c>
      <c r="S21" s="9">
        <f t="shared" si="1"/>
        <v>1041.2581490016157</v>
      </c>
      <c r="T21" s="9">
        <f t="shared" si="2"/>
        <v>767.91759793406709</v>
      </c>
      <c r="U21" s="15">
        <f t="shared" si="3"/>
        <v>501.24818304862379</v>
      </c>
      <c r="V21" s="6">
        <v>7</v>
      </c>
    </row>
    <row r="22" spans="2:22">
      <c r="B22" s="1" t="s">
        <v>509</v>
      </c>
      <c r="C22" s="8" t="s">
        <v>304</v>
      </c>
      <c r="D22" s="9" t="s">
        <v>387</v>
      </c>
      <c r="E22" s="9" t="s">
        <v>92</v>
      </c>
      <c r="F22" s="9" t="s">
        <v>99</v>
      </c>
      <c r="G22" s="9" t="s">
        <v>100</v>
      </c>
      <c r="H22" s="9" t="s">
        <v>29</v>
      </c>
      <c r="I22" s="15">
        <v>8744</v>
      </c>
      <c r="J22" s="1">
        <v>8051.2162860694498</v>
      </c>
      <c r="K22" s="1">
        <v>7109.0762318654097</v>
      </c>
      <c r="L22" s="1">
        <v>7050.2299322135495</v>
      </c>
      <c r="M22" s="1">
        <v>6477.9671424066501</v>
      </c>
      <c r="N22" s="1">
        <v>5776.6666354860499</v>
      </c>
      <c r="O22" s="1">
        <v>5314.7543270461101</v>
      </c>
      <c r="P22" s="1">
        <v>4619.3747975201204</v>
      </c>
      <c r="Q22" s="1">
        <v>4499.6826234797099</v>
      </c>
      <c r="R22" s="8">
        <f t="shared" si="0"/>
        <v>866.89687316644904</v>
      </c>
      <c r="S22" s="9">
        <f t="shared" si="1"/>
        <v>773.5702810281449</v>
      </c>
      <c r="T22" s="9">
        <f t="shared" si="2"/>
        <v>634.23038440828918</v>
      </c>
      <c r="U22" s="15">
        <f t="shared" si="3"/>
        <v>521.44655884033796</v>
      </c>
      <c r="V22" s="6">
        <v>7</v>
      </c>
    </row>
    <row r="23" spans="2:22">
      <c r="B23" s="1" t="s">
        <v>510</v>
      </c>
      <c r="C23" s="8" t="s">
        <v>350</v>
      </c>
      <c r="D23" s="9" t="s">
        <v>433</v>
      </c>
      <c r="E23" s="9" t="s">
        <v>223</v>
      </c>
      <c r="F23" s="9" t="s">
        <v>224</v>
      </c>
      <c r="G23" s="9" t="s">
        <v>490</v>
      </c>
      <c r="H23" s="9" t="s">
        <v>12</v>
      </c>
      <c r="I23" s="15">
        <v>9715</v>
      </c>
      <c r="J23" s="1">
        <v>2261.9231433641298</v>
      </c>
      <c r="K23" s="1">
        <v>2489.3690346021399</v>
      </c>
      <c r="L23" s="1">
        <v>2088.6211717725901</v>
      </c>
      <c r="M23" s="1">
        <v>2090.32360383578</v>
      </c>
      <c r="N23" s="1">
        <v>1992.3794161900601</v>
      </c>
      <c r="O23" s="1">
        <v>1681.7058945399599</v>
      </c>
      <c r="P23" s="1">
        <v>1538.7637009095699</v>
      </c>
      <c r="Q23" s="1">
        <v>1445.6597403236501</v>
      </c>
      <c r="R23" s="8">
        <f t="shared" si="0"/>
        <v>244.533822849525</v>
      </c>
      <c r="S23" s="9">
        <f t="shared" si="1"/>
        <v>215.07693132312764</v>
      </c>
      <c r="T23" s="9">
        <f t="shared" si="2"/>
        <v>189.09342824138034</v>
      </c>
      <c r="U23" s="15">
        <f t="shared" si="3"/>
        <v>153.59873603876582</v>
      </c>
      <c r="V23" s="6">
        <v>7</v>
      </c>
    </row>
    <row r="24" spans="2:22">
      <c r="B24" s="1" t="s">
        <v>510</v>
      </c>
      <c r="C24" s="8" t="s">
        <v>339</v>
      </c>
      <c r="D24" s="9" t="s">
        <v>422</v>
      </c>
      <c r="E24" s="9" t="s">
        <v>190</v>
      </c>
      <c r="F24" s="9">
        <v>97627389</v>
      </c>
      <c r="G24" s="9">
        <v>97629702</v>
      </c>
      <c r="H24" s="9" t="s">
        <v>11</v>
      </c>
      <c r="I24" s="15">
        <v>2314</v>
      </c>
      <c r="J24" s="1">
        <v>575.11966287241501</v>
      </c>
      <c r="K24" s="1">
        <v>533.24695924819696</v>
      </c>
      <c r="L24" s="1">
        <v>448.85708250105603</v>
      </c>
      <c r="M24" s="1">
        <v>288.43751026954698</v>
      </c>
      <c r="N24" s="1">
        <v>383.980243522698</v>
      </c>
      <c r="O24" s="1">
        <v>292.18465542007101</v>
      </c>
      <c r="P24" s="1">
        <v>262.11405726916598</v>
      </c>
      <c r="Q24" s="1">
        <v>146.69978914723399</v>
      </c>
      <c r="R24" s="8">
        <f t="shared" si="0"/>
        <v>239.49149138301902</v>
      </c>
      <c r="S24" s="9">
        <f t="shared" si="1"/>
        <v>159.31170976028588</v>
      </c>
      <c r="T24" s="9">
        <f t="shared" si="2"/>
        <v>146.10304644398639</v>
      </c>
      <c r="U24" s="15">
        <f t="shared" si="3"/>
        <v>88.334884705358689</v>
      </c>
      <c r="V24" s="6">
        <v>7</v>
      </c>
    </row>
    <row r="25" spans="2:22">
      <c r="B25" s="1" t="s">
        <v>511</v>
      </c>
      <c r="C25" s="8" t="s">
        <v>336</v>
      </c>
      <c r="D25" s="9" t="s">
        <v>419</v>
      </c>
      <c r="E25" s="9" t="s">
        <v>181</v>
      </c>
      <c r="F25" s="9" t="s">
        <v>185</v>
      </c>
      <c r="G25" s="9" t="s">
        <v>488</v>
      </c>
      <c r="H25" s="9" t="s">
        <v>20</v>
      </c>
      <c r="I25" s="15">
        <v>4455</v>
      </c>
      <c r="J25" s="1">
        <v>2121.9299293369299</v>
      </c>
      <c r="K25" s="1">
        <v>1976.6570514243699</v>
      </c>
      <c r="L25" s="1">
        <v>2842.7615225066902</v>
      </c>
      <c r="M25" s="1">
        <v>2489.0460445025001</v>
      </c>
      <c r="N25" s="1">
        <v>2319.3023544503499</v>
      </c>
      <c r="O25" s="1">
        <v>2033.0790814438401</v>
      </c>
      <c r="P25" s="1">
        <v>1469.8945172349299</v>
      </c>
      <c r="Q25" s="1">
        <v>1290.95814449566</v>
      </c>
      <c r="R25" s="8">
        <f t="shared" si="0"/>
        <v>459.99853880598204</v>
      </c>
      <c r="S25" s="9">
        <f t="shared" si="1"/>
        <v>598.40713434446582</v>
      </c>
      <c r="T25" s="9">
        <f t="shared" si="2"/>
        <v>488.48276497128961</v>
      </c>
      <c r="U25" s="15">
        <f t="shared" si="3"/>
        <v>309.86000692823677</v>
      </c>
      <c r="V25" s="6">
        <v>7</v>
      </c>
    </row>
    <row r="26" spans="2:22">
      <c r="B26" s="1" t="s">
        <v>506</v>
      </c>
      <c r="C26" s="8" t="s">
        <v>292</v>
      </c>
      <c r="D26" s="9" t="s">
        <v>375</v>
      </c>
      <c r="E26" s="9" t="s">
        <v>25</v>
      </c>
      <c r="F26" s="9" t="s">
        <v>62</v>
      </c>
      <c r="G26" s="9" t="s">
        <v>471</v>
      </c>
      <c r="H26" s="9" t="s">
        <v>52</v>
      </c>
      <c r="I26" s="15">
        <v>4127</v>
      </c>
      <c r="J26" s="1">
        <v>3067.4578667010001</v>
      </c>
      <c r="K26" s="1">
        <v>3466.4364444047401</v>
      </c>
      <c r="L26" s="1">
        <v>1845.3013391710101</v>
      </c>
      <c r="M26" s="1">
        <v>2584.0607537677702</v>
      </c>
      <c r="N26" s="1">
        <v>2052.5209001152998</v>
      </c>
      <c r="O26" s="1">
        <v>2285.8047158746999</v>
      </c>
      <c r="P26" s="1">
        <v>2558.4387785998201</v>
      </c>
      <c r="Q26" s="1">
        <v>2472.5582643542898</v>
      </c>
      <c r="R26" s="8">
        <f t="shared" si="0"/>
        <v>791.60338152480483</v>
      </c>
      <c r="S26" s="9">
        <f t="shared" si="1"/>
        <v>536.63218959762298</v>
      </c>
      <c r="T26" s="9">
        <f t="shared" si="2"/>
        <v>525.60281269566258</v>
      </c>
      <c r="U26" s="15">
        <f t="shared" si="3"/>
        <v>609.52229742598854</v>
      </c>
      <c r="V26" s="6">
        <v>8</v>
      </c>
    </row>
    <row r="27" spans="2:22">
      <c r="B27" s="1" t="s">
        <v>508</v>
      </c>
      <c r="C27" s="8" t="s">
        <v>357</v>
      </c>
      <c r="D27" s="9" t="s">
        <v>440</v>
      </c>
      <c r="E27" s="9" t="s">
        <v>236</v>
      </c>
      <c r="F27" s="9" t="s">
        <v>244</v>
      </c>
      <c r="G27" s="9" t="s">
        <v>245</v>
      </c>
      <c r="H27" s="9" t="s">
        <v>19</v>
      </c>
      <c r="I27" s="15">
        <v>1873</v>
      </c>
      <c r="J27" s="1">
        <v>784.42099269669302</v>
      </c>
      <c r="K27" s="1">
        <v>786.95327650541401</v>
      </c>
      <c r="L27" s="1">
        <v>657.41693901669703</v>
      </c>
      <c r="M27" s="1">
        <v>649.83274372492099</v>
      </c>
      <c r="N27" s="1">
        <v>572.11514195550603</v>
      </c>
      <c r="O27" s="1">
        <v>681.13786231366998</v>
      </c>
      <c r="P27" s="1">
        <v>935.38742005859103</v>
      </c>
      <c r="Q27" s="1">
        <v>792.17886139506402</v>
      </c>
      <c r="R27" s="8">
        <f t="shared" si="0"/>
        <v>419.48058441059982</v>
      </c>
      <c r="S27" s="9">
        <f t="shared" si="1"/>
        <v>348.97215236028245</v>
      </c>
      <c r="T27" s="9">
        <f t="shared" si="2"/>
        <v>334.55766264526852</v>
      </c>
      <c r="U27" s="15">
        <f t="shared" si="3"/>
        <v>461.17626306824741</v>
      </c>
      <c r="V27" s="6">
        <v>9</v>
      </c>
    </row>
    <row r="28" spans="2:22">
      <c r="B28" s="1" t="s">
        <v>506</v>
      </c>
      <c r="C28" s="8" t="s">
        <v>365</v>
      </c>
      <c r="D28" s="9" t="s">
        <v>448</v>
      </c>
      <c r="E28" s="9" t="s">
        <v>261</v>
      </c>
      <c r="F28" s="9" t="s">
        <v>267</v>
      </c>
      <c r="G28" s="9" t="s">
        <v>268</v>
      </c>
      <c r="H28" s="9" t="s">
        <v>28</v>
      </c>
      <c r="I28" s="15">
        <v>3243</v>
      </c>
      <c r="J28" s="1">
        <v>501.68059977617702</v>
      </c>
      <c r="K28" s="1">
        <v>474.95412395149998</v>
      </c>
      <c r="L28" s="1">
        <v>398.98407333427201</v>
      </c>
      <c r="M28" s="1">
        <v>305.40442263834399</v>
      </c>
      <c r="N28" s="1">
        <v>382.438154191281</v>
      </c>
      <c r="O28" s="1">
        <v>354.191688403108</v>
      </c>
      <c r="P28" s="1">
        <v>315.56476698679899</v>
      </c>
      <c r="Q28" s="1">
        <v>341.41041837901702</v>
      </c>
      <c r="R28" s="8">
        <f t="shared" si="0"/>
        <v>150.57581309399893</v>
      </c>
      <c r="S28" s="9">
        <f t="shared" si="1"/>
        <v>108.60137156531236</v>
      </c>
      <c r="T28" s="9">
        <f t="shared" si="2"/>
        <v>113.5722853213674</v>
      </c>
      <c r="U28" s="15">
        <f t="shared" si="3"/>
        <v>101.29127125590752</v>
      </c>
      <c r="V28" s="1" t="s">
        <v>493</v>
      </c>
    </row>
    <row r="29" spans="2:22">
      <c r="B29" s="1" t="s">
        <v>506</v>
      </c>
      <c r="C29" s="8" t="s">
        <v>319</v>
      </c>
      <c r="D29" s="9" t="s">
        <v>402</v>
      </c>
      <c r="E29" s="9" t="s">
        <v>136</v>
      </c>
      <c r="F29" s="9" t="s">
        <v>141</v>
      </c>
      <c r="G29" s="9" t="s">
        <v>483</v>
      </c>
      <c r="H29" s="9" t="s">
        <v>57</v>
      </c>
      <c r="I29" s="15">
        <v>1649</v>
      </c>
      <c r="J29" s="1">
        <v>141.370196460258</v>
      </c>
      <c r="K29" s="1">
        <v>134.47097233215399</v>
      </c>
      <c r="L29" s="1">
        <v>220.650282980317</v>
      </c>
      <c r="M29" s="1">
        <v>179.84927110924701</v>
      </c>
      <c r="N29" s="1">
        <v>197.38743442130701</v>
      </c>
      <c r="O29" s="1">
        <v>160.65458545605199</v>
      </c>
      <c r="P29" s="1">
        <v>141.84996040448999</v>
      </c>
      <c r="Q29" s="1">
        <v>149.36705804082001</v>
      </c>
      <c r="R29" s="8">
        <f t="shared" si="0"/>
        <v>83.638923223896896</v>
      </c>
      <c r="S29" s="9">
        <f t="shared" si="1"/>
        <v>121.43709948137175</v>
      </c>
      <c r="T29" s="9">
        <f t="shared" si="2"/>
        <v>108.56337776754366</v>
      </c>
      <c r="U29" s="15">
        <f t="shared" si="3"/>
        <v>88.301097163526379</v>
      </c>
      <c r="V29" s="1" t="s">
        <v>493</v>
      </c>
    </row>
    <row r="30" spans="2:22">
      <c r="B30" s="1" t="s">
        <v>506</v>
      </c>
      <c r="C30" s="8" t="s">
        <v>293</v>
      </c>
      <c r="D30" s="9" t="s">
        <v>376</v>
      </c>
      <c r="E30" s="9" t="s">
        <v>67</v>
      </c>
      <c r="F30" s="9" t="s">
        <v>68</v>
      </c>
      <c r="G30" s="9" t="s">
        <v>69</v>
      </c>
      <c r="H30" s="9" t="s">
        <v>37</v>
      </c>
      <c r="I30" s="15">
        <v>3974</v>
      </c>
      <c r="J30" s="1">
        <v>2515.74690519051</v>
      </c>
      <c r="K30" s="1">
        <v>2696.04363247225</v>
      </c>
      <c r="L30" s="1">
        <v>2659.8938222284801</v>
      </c>
      <c r="M30" s="1">
        <v>4236.6380184885802</v>
      </c>
      <c r="N30" s="1">
        <v>3813.5869165928998</v>
      </c>
      <c r="O30" s="1">
        <v>4063.3396613884402</v>
      </c>
      <c r="P30" s="1">
        <v>3690.1547670443301</v>
      </c>
      <c r="Q30" s="1">
        <v>4190.2794318237202</v>
      </c>
      <c r="R30" s="8">
        <f t="shared" si="0"/>
        <v>655.73610187000008</v>
      </c>
      <c r="S30" s="9">
        <f t="shared" si="1"/>
        <v>867.70657281291642</v>
      </c>
      <c r="T30" s="9">
        <f t="shared" si="2"/>
        <v>991.05769727998734</v>
      </c>
      <c r="U30" s="15">
        <f t="shared" si="3"/>
        <v>991.49901847861724</v>
      </c>
      <c r="V30" s="1" t="s">
        <v>493</v>
      </c>
    </row>
    <row r="31" spans="2:22">
      <c r="B31" s="1" t="s">
        <v>507</v>
      </c>
      <c r="C31" s="8" t="s">
        <v>346</v>
      </c>
      <c r="D31" s="9" t="s">
        <v>429</v>
      </c>
      <c r="E31" s="9" t="s">
        <v>189</v>
      </c>
      <c r="F31" s="9" t="s">
        <v>213</v>
      </c>
      <c r="G31" s="9" t="s">
        <v>214</v>
      </c>
      <c r="H31" s="9" t="s">
        <v>46</v>
      </c>
      <c r="I31" s="15">
        <v>5210</v>
      </c>
      <c r="J31" s="1">
        <v>1057.06351444148</v>
      </c>
      <c r="K31" s="1">
        <v>1553.3715769404</v>
      </c>
      <c r="L31" s="1">
        <v>867.48809884042396</v>
      </c>
      <c r="M31" s="1">
        <v>755.027600411462</v>
      </c>
      <c r="N31" s="1">
        <v>1104.1359612941801</v>
      </c>
      <c r="O31" s="1">
        <v>941.37950074247897</v>
      </c>
      <c r="P31" s="1">
        <v>863.434541592546</v>
      </c>
      <c r="Q31" s="1">
        <v>914.87323050002306</v>
      </c>
      <c r="R31" s="8">
        <f t="shared" si="0"/>
        <v>250.52160186006526</v>
      </c>
      <c r="S31" s="9">
        <f t="shared" si="1"/>
        <v>155.711679390776</v>
      </c>
      <c r="T31" s="9">
        <f t="shared" si="2"/>
        <v>196.30666622232812</v>
      </c>
      <c r="U31" s="15">
        <f t="shared" si="3"/>
        <v>170.66293398201236</v>
      </c>
      <c r="V31" s="1" t="s">
        <v>493</v>
      </c>
    </row>
    <row r="32" spans="2:22">
      <c r="B32" s="1" t="s">
        <v>507</v>
      </c>
      <c r="C32" s="8" t="s">
        <v>355</v>
      </c>
      <c r="D32" s="9" t="s">
        <v>438</v>
      </c>
      <c r="E32" s="9" t="s">
        <v>239</v>
      </c>
      <c r="F32" s="9" t="s">
        <v>240</v>
      </c>
      <c r="G32" s="9" t="s">
        <v>241</v>
      </c>
      <c r="H32" s="9" t="s">
        <v>51</v>
      </c>
      <c r="I32" s="15">
        <v>10609</v>
      </c>
      <c r="J32" s="1">
        <v>3458.0618835441101</v>
      </c>
      <c r="K32" s="1">
        <v>2962.9983213878099</v>
      </c>
      <c r="L32" s="1">
        <v>2579.7947469000101</v>
      </c>
      <c r="M32" s="1">
        <v>1978.3419822017199</v>
      </c>
      <c r="N32" s="1">
        <v>2556.78411148849</v>
      </c>
      <c r="O32" s="1">
        <v>2065.9615989348399</v>
      </c>
      <c r="P32" s="1">
        <v>2352.85912583969</v>
      </c>
      <c r="Q32" s="1">
        <v>2139.14965265603</v>
      </c>
      <c r="R32" s="8">
        <f t="shared" si="0"/>
        <v>302.62325407351875</v>
      </c>
      <c r="S32" s="9">
        <f t="shared" si="1"/>
        <v>214.82405170618014</v>
      </c>
      <c r="T32" s="9">
        <f t="shared" si="2"/>
        <v>217.8690597805321</v>
      </c>
      <c r="U32" s="15">
        <f t="shared" si="3"/>
        <v>211.7074549201489</v>
      </c>
      <c r="V32" s="1" t="s">
        <v>493</v>
      </c>
    </row>
    <row r="33" spans="1:22">
      <c r="B33" s="1" t="s">
        <v>507</v>
      </c>
      <c r="C33" s="8" t="s">
        <v>356</v>
      </c>
      <c r="D33" s="9" t="s">
        <v>439</v>
      </c>
      <c r="E33" s="9" t="s">
        <v>237</v>
      </c>
      <c r="F33" s="9" t="s">
        <v>242</v>
      </c>
      <c r="G33" s="9" t="s">
        <v>243</v>
      </c>
      <c r="H33" s="9" t="s">
        <v>31</v>
      </c>
      <c r="I33" s="15">
        <v>6487</v>
      </c>
      <c r="J33" s="1">
        <v>83.9959284163223</v>
      </c>
      <c r="K33" s="1">
        <v>68.229114040452501</v>
      </c>
      <c r="L33" s="1">
        <v>57.429525707205798</v>
      </c>
      <c r="M33" s="1">
        <v>40.7205896851125</v>
      </c>
      <c r="N33" s="1">
        <v>53.973126599575998</v>
      </c>
      <c r="O33" s="1">
        <v>82.676043977383401</v>
      </c>
      <c r="P33" s="1">
        <v>84.287657631653303</v>
      </c>
      <c r="Q33" s="1">
        <v>112.025293530615</v>
      </c>
      <c r="R33" s="8">
        <f t="shared" si="0"/>
        <v>11.733084820161464</v>
      </c>
      <c r="S33" s="9">
        <f t="shared" si="1"/>
        <v>7.5651391546414599</v>
      </c>
      <c r="T33" s="9">
        <f t="shared" si="2"/>
        <v>10.532539739244596</v>
      </c>
      <c r="U33" s="15">
        <f t="shared" si="3"/>
        <v>15.131258760772953</v>
      </c>
      <c r="V33" s="1" t="s">
        <v>493</v>
      </c>
    </row>
    <row r="34" spans="1:22">
      <c r="B34" s="1" t="s">
        <v>507</v>
      </c>
      <c r="C34" s="8" t="s">
        <v>345</v>
      </c>
      <c r="D34" s="9" t="s">
        <v>428</v>
      </c>
      <c r="E34" s="9" t="s">
        <v>193</v>
      </c>
      <c r="F34" s="9" t="s">
        <v>211</v>
      </c>
      <c r="G34" s="9" t="s">
        <v>212</v>
      </c>
      <c r="H34" s="9" t="s">
        <v>28</v>
      </c>
      <c r="I34" s="15">
        <v>3675</v>
      </c>
      <c r="J34" s="1">
        <v>478.27189841425098</v>
      </c>
      <c r="K34" s="1">
        <v>580.94109721822201</v>
      </c>
      <c r="L34" s="1">
        <v>492.68487843550201</v>
      </c>
      <c r="M34" s="1">
        <v>454.71325148375701</v>
      </c>
      <c r="N34" s="1">
        <v>724.78198576573504</v>
      </c>
      <c r="O34" s="1">
        <v>563.70029984579605</v>
      </c>
      <c r="P34" s="1">
        <v>567.39984161795803</v>
      </c>
      <c r="Q34" s="1">
        <v>437.43209854811602</v>
      </c>
      <c r="R34" s="8">
        <f t="shared" si="0"/>
        <v>144.11061165067659</v>
      </c>
      <c r="S34" s="9">
        <f t="shared" si="1"/>
        <v>128.89770475091959</v>
      </c>
      <c r="T34" s="9">
        <f t="shared" si="2"/>
        <v>175.30371232809946</v>
      </c>
      <c r="U34" s="15">
        <f t="shared" si="3"/>
        <v>136.71182859402367</v>
      </c>
      <c r="V34" s="1" t="s">
        <v>493</v>
      </c>
    </row>
    <row r="35" spans="1:22">
      <c r="B35" s="1" t="s">
        <v>507</v>
      </c>
      <c r="C35" s="8" t="s">
        <v>303</v>
      </c>
      <c r="D35" s="9" t="s">
        <v>386</v>
      </c>
      <c r="E35" s="9" t="s">
        <v>96</v>
      </c>
      <c r="F35" s="9" t="s">
        <v>97</v>
      </c>
      <c r="G35" s="9" t="s">
        <v>98</v>
      </c>
      <c r="H35" s="9" t="s">
        <v>34</v>
      </c>
      <c r="I35" s="15">
        <v>7064</v>
      </c>
      <c r="J35" s="1">
        <v>7028.1183383099897</v>
      </c>
      <c r="K35" s="1">
        <v>6398.3010923954498</v>
      </c>
      <c r="L35" s="1">
        <v>10476.3545316408</v>
      </c>
      <c r="M35" s="1">
        <v>8688.7558240608905</v>
      </c>
      <c r="N35" s="1">
        <v>6231.5829882539001</v>
      </c>
      <c r="O35" s="1">
        <v>5784.5045769176104</v>
      </c>
      <c r="P35" s="1">
        <v>3934.79455382889</v>
      </c>
      <c r="Q35" s="1">
        <v>3742.17825770126</v>
      </c>
      <c r="R35" s="8">
        <f t="shared" si="0"/>
        <v>950.34112618243478</v>
      </c>
      <c r="S35" s="9">
        <f t="shared" si="1"/>
        <v>1356.533858699157</v>
      </c>
      <c r="T35" s="9">
        <f t="shared" si="2"/>
        <v>850.51582426185655</v>
      </c>
      <c r="U35" s="15">
        <f t="shared" si="3"/>
        <v>543.38709028384415</v>
      </c>
      <c r="V35" s="1" t="s">
        <v>493</v>
      </c>
    </row>
    <row r="36" spans="1:22">
      <c r="B36" s="1" t="s">
        <v>507</v>
      </c>
      <c r="C36" s="8" t="s">
        <v>299</v>
      </c>
      <c r="D36" s="9" t="s">
        <v>382</v>
      </c>
      <c r="E36" s="9" t="s">
        <v>85</v>
      </c>
      <c r="F36" s="9" t="s">
        <v>86</v>
      </c>
      <c r="G36" s="9" t="s">
        <v>87</v>
      </c>
      <c r="H36" s="9" t="s">
        <v>78</v>
      </c>
      <c r="I36" s="15">
        <v>17485</v>
      </c>
      <c r="J36" s="1">
        <v>1539.00736601054</v>
      </c>
      <c r="K36" s="1">
        <v>1863.38347374556</v>
      </c>
      <c r="L36" s="1">
        <v>1056.4010123509699</v>
      </c>
      <c r="M36" s="1">
        <v>1559.25924669243</v>
      </c>
      <c r="N36" s="1">
        <v>2004.7161308413899</v>
      </c>
      <c r="O36" s="1">
        <v>2056.5665939374098</v>
      </c>
      <c r="P36" s="1">
        <v>2739.3488730287299</v>
      </c>
      <c r="Q36" s="1">
        <v>2544.5745244811101</v>
      </c>
      <c r="R36" s="8">
        <f t="shared" si="0"/>
        <v>97.294562189193599</v>
      </c>
      <c r="S36" s="9">
        <f t="shared" si="1"/>
        <v>74.797262197409211</v>
      </c>
      <c r="T36" s="9">
        <f t="shared" si="2"/>
        <v>116.13619458904203</v>
      </c>
      <c r="U36" s="15">
        <f t="shared" si="3"/>
        <v>151.09875314583471</v>
      </c>
      <c r="V36" s="1" t="s">
        <v>493</v>
      </c>
    </row>
    <row r="37" spans="1:22">
      <c r="B37" s="1" t="s">
        <v>508</v>
      </c>
      <c r="C37" s="8" t="s">
        <v>320</v>
      </c>
      <c r="D37" s="9" t="s">
        <v>403</v>
      </c>
      <c r="E37" s="9" t="s">
        <v>135</v>
      </c>
      <c r="F37" s="9" t="s">
        <v>142</v>
      </c>
      <c r="G37" s="9" t="s">
        <v>484</v>
      </c>
      <c r="H37" s="9" t="s">
        <v>19</v>
      </c>
      <c r="I37" s="15">
        <v>4740</v>
      </c>
      <c r="J37" s="1">
        <v>1824.0427296528101</v>
      </c>
      <c r="K37" s="1">
        <v>1689.82980502131</v>
      </c>
      <c r="L37" s="1">
        <v>2708.2555280871802</v>
      </c>
      <c r="M37" s="1">
        <v>3210.13982017637</v>
      </c>
      <c r="N37" s="1">
        <v>2760.33990323546</v>
      </c>
      <c r="O37" s="1">
        <v>2472.7653153235601</v>
      </c>
      <c r="P37" s="1">
        <v>2408.36563208492</v>
      </c>
      <c r="Q37" s="1">
        <v>2885.9849428601301</v>
      </c>
      <c r="R37" s="8">
        <f t="shared" si="0"/>
        <v>370.66165977575105</v>
      </c>
      <c r="S37" s="9">
        <f t="shared" si="1"/>
        <v>624.30330677885547</v>
      </c>
      <c r="T37" s="9">
        <f t="shared" si="2"/>
        <v>552.01531841339863</v>
      </c>
      <c r="U37" s="15">
        <f t="shared" si="3"/>
        <v>558.47579904483655</v>
      </c>
      <c r="V37" s="1" t="s">
        <v>493</v>
      </c>
    </row>
    <row r="38" spans="1:22">
      <c r="B38" s="1" t="s">
        <v>510</v>
      </c>
      <c r="C38" s="8" t="s">
        <v>309</v>
      </c>
      <c r="D38" s="9" t="s">
        <v>392</v>
      </c>
      <c r="E38" s="9" t="s">
        <v>119</v>
      </c>
      <c r="F38" s="9" t="s">
        <v>120</v>
      </c>
      <c r="G38" s="9" t="s">
        <v>121</v>
      </c>
      <c r="H38" s="9" t="s">
        <v>12</v>
      </c>
      <c r="I38" s="15">
        <v>5698</v>
      </c>
      <c r="J38" s="1">
        <v>1846.0744485816899</v>
      </c>
      <c r="K38" s="1">
        <v>1997.1920274948</v>
      </c>
      <c r="L38" s="1">
        <v>1866.45958548419</v>
      </c>
      <c r="M38" s="1">
        <v>3271.2207047040401</v>
      </c>
      <c r="N38" s="1">
        <v>2675.5249900075501</v>
      </c>
      <c r="O38" s="1">
        <v>3143.5686721400498</v>
      </c>
      <c r="P38" s="1">
        <v>2075.3265946135102</v>
      </c>
      <c r="Q38" s="1">
        <v>2501.89822218374</v>
      </c>
      <c r="R38" s="8">
        <f t="shared" si="0"/>
        <v>337.24697052268255</v>
      </c>
      <c r="S38" s="9">
        <f t="shared" si="1"/>
        <v>450.83189629591351</v>
      </c>
      <c r="T38" s="9">
        <f t="shared" si="2"/>
        <v>510.62597947943129</v>
      </c>
      <c r="U38" s="15">
        <f t="shared" si="3"/>
        <v>401.65187932583802</v>
      </c>
      <c r="V38" s="1" t="s">
        <v>493</v>
      </c>
    </row>
    <row r="39" spans="1:22">
      <c r="B39" s="1" t="s">
        <v>510</v>
      </c>
      <c r="C39" s="8" t="s">
        <v>372</v>
      </c>
      <c r="D39" s="9" t="s">
        <v>455</v>
      </c>
      <c r="E39" s="9" t="s">
        <v>274</v>
      </c>
      <c r="F39" s="9" t="s">
        <v>287</v>
      </c>
      <c r="G39" s="9" t="s">
        <v>288</v>
      </c>
      <c r="H39" s="9" t="s">
        <v>24</v>
      </c>
      <c r="I39" s="15">
        <v>7620</v>
      </c>
      <c r="J39" s="1">
        <v>768.35619764439105</v>
      </c>
      <c r="K39" s="1">
        <v>999.58964162177597</v>
      </c>
      <c r="L39" s="1">
        <v>599.98741330949201</v>
      </c>
      <c r="M39" s="1">
        <v>1187.6838658157801</v>
      </c>
      <c r="N39" s="1">
        <v>1082.5467106543499</v>
      </c>
      <c r="O39" s="1">
        <v>1125.52159869211</v>
      </c>
      <c r="P39" s="1">
        <v>888.10409992376105</v>
      </c>
      <c r="Q39" s="1">
        <v>856.19331484112899</v>
      </c>
      <c r="R39" s="8">
        <f t="shared" si="0"/>
        <v>116.00694483373799</v>
      </c>
      <c r="S39" s="9">
        <f t="shared" si="1"/>
        <v>117.30126503446667</v>
      </c>
      <c r="T39" s="9">
        <f t="shared" si="2"/>
        <v>144.88637200436088</v>
      </c>
      <c r="U39" s="15">
        <f t="shared" si="3"/>
        <v>114.45521094257809</v>
      </c>
      <c r="V39" s="1" t="s">
        <v>493</v>
      </c>
    </row>
    <row r="40" spans="1:22">
      <c r="B40" s="1" t="s">
        <v>511</v>
      </c>
      <c r="C40" s="8" t="s">
        <v>354</v>
      </c>
      <c r="D40" s="9" t="s">
        <v>437</v>
      </c>
      <c r="E40" s="9" t="s">
        <v>229</v>
      </c>
      <c r="F40" s="9" t="s">
        <v>233</v>
      </c>
      <c r="G40" s="9" t="s">
        <v>234</v>
      </c>
      <c r="H40" s="9" t="s">
        <v>47</v>
      </c>
      <c r="I40" s="15">
        <v>4682</v>
      </c>
      <c r="J40" s="1">
        <v>3908.79413329727</v>
      </c>
      <c r="K40" s="1">
        <v>3606.8691839831499</v>
      </c>
      <c r="L40" s="1">
        <v>4322.3274611212801</v>
      </c>
      <c r="M40" s="1">
        <v>3854.8824901906501</v>
      </c>
      <c r="N40" s="1">
        <v>4009.4322616827899</v>
      </c>
      <c r="O40" s="1">
        <v>3603.92391701412</v>
      </c>
      <c r="P40" s="1">
        <v>3387.95267748694</v>
      </c>
      <c r="Q40" s="1">
        <v>3059.35742094323</v>
      </c>
      <c r="R40" s="8">
        <f t="shared" si="0"/>
        <v>802.6124858266146</v>
      </c>
      <c r="S40" s="9">
        <f t="shared" si="1"/>
        <v>873.26035362152174</v>
      </c>
      <c r="T40" s="9">
        <f t="shared" si="2"/>
        <v>813.04529887835417</v>
      </c>
      <c r="U40" s="15">
        <f t="shared" si="3"/>
        <v>688.52094173752346</v>
      </c>
      <c r="V40" s="1" t="s">
        <v>493</v>
      </c>
    </row>
    <row r="41" spans="1:22">
      <c r="B41" s="1" t="s">
        <v>511</v>
      </c>
      <c r="C41" s="8" t="s">
        <v>297</v>
      </c>
      <c r="D41" s="9" t="s">
        <v>380</v>
      </c>
      <c r="E41" s="9" t="s">
        <v>66</v>
      </c>
      <c r="F41" s="9" t="s">
        <v>79</v>
      </c>
      <c r="G41" s="9" t="s">
        <v>80</v>
      </c>
      <c r="H41" s="9" t="s">
        <v>55</v>
      </c>
      <c r="I41" s="15">
        <v>7444</v>
      </c>
      <c r="J41" s="1">
        <v>4881.4027251780799</v>
      </c>
      <c r="K41" s="1">
        <v>4660.1147308212003</v>
      </c>
      <c r="L41" s="1">
        <v>3536.4497409174101</v>
      </c>
      <c r="M41" s="1">
        <v>3535.9045376572699</v>
      </c>
      <c r="N41" s="1">
        <v>3699.4723060680799</v>
      </c>
      <c r="O41" s="1">
        <v>2907.7540467045601</v>
      </c>
      <c r="P41" s="1">
        <v>3204.98678653043</v>
      </c>
      <c r="Q41" s="1">
        <v>2966.0030096677101</v>
      </c>
      <c r="R41" s="8">
        <f t="shared" si="0"/>
        <v>640.88644922080073</v>
      </c>
      <c r="S41" s="9">
        <f t="shared" si="1"/>
        <v>475.03722988814343</v>
      </c>
      <c r="T41" s="9">
        <f t="shared" si="2"/>
        <v>443.79542939096183</v>
      </c>
      <c r="U41" s="15">
        <f t="shared" si="3"/>
        <v>414.49420984673168</v>
      </c>
      <c r="V41" s="1" t="s">
        <v>493</v>
      </c>
    </row>
    <row r="42" spans="1:22">
      <c r="B42" s="1" t="s">
        <v>511</v>
      </c>
      <c r="C42" s="8" t="s">
        <v>316</v>
      </c>
      <c r="D42" s="9" t="s">
        <v>399</v>
      </c>
      <c r="E42" s="9" t="s">
        <v>113</v>
      </c>
      <c r="F42" s="9" t="s">
        <v>132</v>
      </c>
      <c r="G42" s="9" t="s">
        <v>133</v>
      </c>
      <c r="H42" s="9" t="s">
        <v>24</v>
      </c>
      <c r="I42" s="15">
        <v>7584</v>
      </c>
      <c r="J42" s="1">
        <v>1931.44735943106</v>
      </c>
      <c r="K42" s="1">
        <v>1811.7148242780399</v>
      </c>
      <c r="L42" s="1">
        <v>1573.26674371582</v>
      </c>
      <c r="M42" s="1">
        <v>1279.3051926072901</v>
      </c>
      <c r="N42" s="1">
        <v>1859.75973368825</v>
      </c>
      <c r="O42" s="1">
        <v>1577.4213390684799</v>
      </c>
      <c r="P42" s="1">
        <v>2118.49832169314</v>
      </c>
      <c r="Q42" s="1">
        <v>1394.9816313455201</v>
      </c>
      <c r="R42" s="8">
        <f t="shared" si="0"/>
        <v>246.78020725930247</v>
      </c>
      <c r="S42" s="9">
        <f t="shared" si="1"/>
        <v>188.0651329326945</v>
      </c>
      <c r="T42" s="9">
        <f t="shared" si="2"/>
        <v>226.60740194862407</v>
      </c>
      <c r="U42" s="15">
        <f t="shared" si="3"/>
        <v>231.63765513176818</v>
      </c>
      <c r="V42" s="1" t="s">
        <v>493</v>
      </c>
    </row>
    <row r="43" spans="1:22">
      <c r="B43" s="1" t="s">
        <v>511</v>
      </c>
      <c r="C43" s="8" t="s">
        <v>347</v>
      </c>
      <c r="D43" s="9" t="s">
        <v>430</v>
      </c>
      <c r="E43" s="9" t="s">
        <v>194</v>
      </c>
      <c r="F43" s="9" t="s">
        <v>215</v>
      </c>
      <c r="G43" s="9" t="s">
        <v>216</v>
      </c>
      <c r="H43" s="9" t="s">
        <v>10</v>
      </c>
      <c r="I43" s="15">
        <v>5258</v>
      </c>
      <c r="J43" s="1">
        <v>5096.2119847345703</v>
      </c>
      <c r="K43" s="1">
        <v>4581.2869194540799</v>
      </c>
      <c r="L43" s="1">
        <v>5460.3388521088</v>
      </c>
      <c r="M43" s="1">
        <v>4141.6233092233197</v>
      </c>
      <c r="N43" s="1">
        <v>4532.2005450329698</v>
      </c>
      <c r="O43" s="1">
        <v>3796.5215194614302</v>
      </c>
      <c r="P43" s="1">
        <v>4717.0251325811796</v>
      </c>
      <c r="Q43" s="1">
        <v>3814.1945178280798</v>
      </c>
      <c r="R43" s="8">
        <f t="shared" si="0"/>
        <v>920.26425486769222</v>
      </c>
      <c r="S43" s="9">
        <f t="shared" si="1"/>
        <v>913.08122492697976</v>
      </c>
      <c r="T43" s="9">
        <f t="shared" si="2"/>
        <v>792.00476079254463</v>
      </c>
      <c r="U43" s="15">
        <f t="shared" si="3"/>
        <v>811.26090247330342</v>
      </c>
      <c r="V43" s="1" t="s">
        <v>493</v>
      </c>
    </row>
    <row r="44" spans="1:22">
      <c r="B44" s="1" t="s">
        <v>511</v>
      </c>
      <c r="C44" s="8" t="s">
        <v>351</v>
      </c>
      <c r="D44" s="9" t="s">
        <v>434</v>
      </c>
      <c r="E44" s="9" t="s">
        <v>225</v>
      </c>
      <c r="F44" s="9" t="s">
        <v>226</v>
      </c>
      <c r="G44" s="9" t="s">
        <v>491</v>
      </c>
      <c r="H44" s="9" t="s">
        <v>41</v>
      </c>
      <c r="I44" s="15">
        <v>5495</v>
      </c>
      <c r="J44" s="1">
        <v>2003.5094400942501</v>
      </c>
      <c r="K44" s="1">
        <v>2596.0184264517802</v>
      </c>
      <c r="L44" s="1">
        <v>1295.1869350283</v>
      </c>
      <c r="M44" s="1">
        <v>2037.72617549251</v>
      </c>
      <c r="N44" s="1">
        <v>1713.2612472036799</v>
      </c>
      <c r="O44" s="1">
        <v>1710.8304100319899</v>
      </c>
      <c r="P44" s="1">
        <v>1810.1288425529399</v>
      </c>
      <c r="Q44" s="1">
        <v>1877.7573010845999</v>
      </c>
      <c r="R44" s="8">
        <f t="shared" si="0"/>
        <v>418.51936911246861</v>
      </c>
      <c r="S44" s="9">
        <f t="shared" si="1"/>
        <v>303.26779895548771</v>
      </c>
      <c r="T44" s="9">
        <f t="shared" si="2"/>
        <v>311.56430002144401</v>
      </c>
      <c r="U44" s="15">
        <f t="shared" si="3"/>
        <v>335.56743800159597</v>
      </c>
      <c r="V44" s="1" t="s">
        <v>493</v>
      </c>
    </row>
    <row r="45" spans="1:22">
      <c r="B45" s="1" t="s">
        <v>507</v>
      </c>
      <c r="C45" s="8"/>
      <c r="D45" s="9" t="s">
        <v>499</v>
      </c>
      <c r="E45" s="9" t="s">
        <v>501</v>
      </c>
      <c r="F45" s="9"/>
      <c r="G45" s="9"/>
      <c r="H45" s="9"/>
      <c r="I45" s="15"/>
      <c r="R45" s="8"/>
      <c r="S45" s="9"/>
      <c r="T45" s="9"/>
      <c r="U45" s="15"/>
    </row>
    <row r="46" spans="1:22">
      <c r="B46" s="1" t="s">
        <v>509</v>
      </c>
      <c r="C46" s="8"/>
      <c r="D46" s="9" t="s">
        <v>500</v>
      </c>
      <c r="E46" s="9" t="s">
        <v>501</v>
      </c>
      <c r="F46" s="9"/>
      <c r="G46" s="9"/>
      <c r="H46" s="9"/>
      <c r="I46" s="15"/>
      <c r="R46" s="8"/>
      <c r="S46" s="9"/>
      <c r="T46" s="9"/>
      <c r="U46" s="15"/>
    </row>
    <row r="47" spans="1:22">
      <c r="B47" s="1" t="s">
        <v>511</v>
      </c>
      <c r="C47" s="8"/>
      <c r="D47" s="9" t="s">
        <v>502</v>
      </c>
      <c r="E47" s="9" t="s">
        <v>501</v>
      </c>
      <c r="F47" s="9"/>
      <c r="G47" s="9"/>
      <c r="H47" s="9"/>
      <c r="I47" s="15"/>
      <c r="R47" s="8"/>
      <c r="S47" s="9"/>
      <c r="T47" s="9"/>
      <c r="U47" s="15"/>
    </row>
    <row r="48" spans="1:22">
      <c r="A48" s="5" t="s">
        <v>505</v>
      </c>
      <c r="B48" s="5" t="s">
        <v>517</v>
      </c>
      <c r="C48" s="7" t="s">
        <v>370</v>
      </c>
      <c r="D48" s="5" t="s">
        <v>453</v>
      </c>
      <c r="E48" s="5" t="s">
        <v>281</v>
      </c>
      <c r="F48" s="5" t="s">
        <v>282</v>
      </c>
      <c r="G48" s="5" t="s">
        <v>283</v>
      </c>
      <c r="H48" s="5" t="s">
        <v>12</v>
      </c>
      <c r="I48" s="14">
        <v>14269</v>
      </c>
      <c r="J48" s="5">
        <v>641.21481965902899</v>
      </c>
      <c r="K48" s="5">
        <v>790.92778800291603</v>
      </c>
      <c r="L48" s="5">
        <v>1505.2580948520199</v>
      </c>
      <c r="M48" s="5">
        <v>1993.6122033336401</v>
      </c>
      <c r="N48" s="5">
        <v>3839.8024352269799</v>
      </c>
      <c r="O48" s="5">
        <v>4884.4630981638202</v>
      </c>
      <c r="P48" s="5">
        <v>10261.508367521899</v>
      </c>
      <c r="Q48" s="5">
        <v>9351.4447409127697</v>
      </c>
      <c r="R48" s="7">
        <f t="shared" ref="R48:R61" si="4">AVERAGE(J48:K48)*1000/I48</f>
        <v>50.18370620442726</v>
      </c>
      <c r="S48" s="5">
        <f t="shared" ref="S48:S61" si="5">AVERAGE(L48:M48)*1000/$I48</f>
        <v>122.6039070076971</v>
      </c>
      <c r="T48" s="5">
        <f t="shared" ref="T48:T61" si="6">AVERAGE(N48:O48)*1000/$I48</f>
        <v>305.70697082454274</v>
      </c>
      <c r="U48" s="14">
        <f t="shared" ref="U48:U61" si="7">AVERAGE(P48:Q48)*1000/$I48</f>
        <v>687.25745001172697</v>
      </c>
      <c r="V48" s="18">
        <v>1</v>
      </c>
    </row>
    <row r="49" spans="2:22">
      <c r="B49" s="1" t="s">
        <v>517</v>
      </c>
      <c r="C49" s="8" t="s">
        <v>323</v>
      </c>
      <c r="D49" s="9" t="s">
        <v>406</v>
      </c>
      <c r="E49" s="9" t="s">
        <v>152</v>
      </c>
      <c r="F49" s="9" t="s">
        <v>153</v>
      </c>
      <c r="G49" s="9" t="s">
        <v>154</v>
      </c>
      <c r="H49" s="9" t="s">
        <v>45</v>
      </c>
      <c r="I49" s="15">
        <v>5376</v>
      </c>
      <c r="J49" s="1">
        <v>903.300476083729</v>
      </c>
      <c r="K49" s="1">
        <v>940.63438774216104</v>
      </c>
      <c r="L49" s="1">
        <v>2345.5427341469299</v>
      </c>
      <c r="M49" s="1">
        <v>2283.7464048400602</v>
      </c>
      <c r="N49" s="1">
        <v>4095.7892642421102</v>
      </c>
      <c r="O49" s="1">
        <v>4000.3931279056601</v>
      </c>
      <c r="P49" s="1">
        <v>5441.6934085606399</v>
      </c>
      <c r="Q49" s="1">
        <v>4758.4077061575499</v>
      </c>
      <c r="R49" s="8">
        <f t="shared" si="4"/>
        <v>171.49691813856865</v>
      </c>
      <c r="S49" s="9">
        <f t="shared" si="5"/>
        <v>430.55144521828402</v>
      </c>
      <c r="T49" s="9">
        <f t="shared" si="6"/>
        <v>752.99315403160062</v>
      </c>
      <c r="U49" s="15">
        <f t="shared" si="7"/>
        <v>948.67011855637918</v>
      </c>
      <c r="V49" s="6">
        <v>1</v>
      </c>
    </row>
    <row r="50" spans="2:22">
      <c r="B50" s="1" t="s">
        <v>517</v>
      </c>
      <c r="C50" s="8" t="s">
        <v>315</v>
      </c>
      <c r="D50" s="9" t="s">
        <v>398</v>
      </c>
      <c r="E50" s="9" t="s">
        <v>106</v>
      </c>
      <c r="F50" s="9" t="s">
        <v>131</v>
      </c>
      <c r="G50" s="9" t="s">
        <v>480</v>
      </c>
      <c r="H50" s="9" t="s">
        <v>14</v>
      </c>
      <c r="I50" s="15">
        <v>4267</v>
      </c>
      <c r="J50" s="1">
        <v>21.572724784519899</v>
      </c>
      <c r="K50" s="1">
        <v>9.9362787437552296</v>
      </c>
      <c r="L50" s="1">
        <v>820.63769628980901</v>
      </c>
      <c r="M50" s="1">
        <v>824.59194112352895</v>
      </c>
      <c r="N50" s="1">
        <v>2114.2044733719599</v>
      </c>
      <c r="O50" s="1">
        <v>2502.8293313153299</v>
      </c>
      <c r="P50" s="1">
        <v>3789.86089863299</v>
      </c>
      <c r="Q50" s="1">
        <v>3659.4929220000899</v>
      </c>
      <c r="R50" s="8">
        <f t="shared" si="4"/>
        <v>3.6921728999619323</v>
      </c>
      <c r="S50" s="9">
        <f t="shared" si="5"/>
        <v>192.78528678384558</v>
      </c>
      <c r="T50" s="9">
        <f t="shared" si="6"/>
        <v>541.01638208194163</v>
      </c>
      <c r="U50" s="15">
        <f t="shared" si="7"/>
        <v>872.90295531205527</v>
      </c>
      <c r="V50" s="6">
        <v>1</v>
      </c>
    </row>
    <row r="51" spans="2:22">
      <c r="B51" s="1" t="s">
        <v>517</v>
      </c>
      <c r="C51" s="8" t="s">
        <v>362</v>
      </c>
      <c r="D51" s="9" t="s">
        <v>445</v>
      </c>
      <c r="E51" s="9" t="s">
        <v>257</v>
      </c>
      <c r="F51" s="9" t="s">
        <v>258</v>
      </c>
      <c r="G51" s="9" t="s">
        <v>259</v>
      </c>
      <c r="H51" s="9" t="s">
        <v>45</v>
      </c>
      <c r="I51" s="15">
        <v>12600</v>
      </c>
      <c r="J51" s="1">
        <v>3621.0048047888899</v>
      </c>
      <c r="K51" s="1">
        <v>3861.9003384061998</v>
      </c>
      <c r="L51" s="1">
        <v>4772.69584693042</v>
      </c>
      <c r="M51" s="1">
        <v>5051.0498121908304</v>
      </c>
      <c r="N51" s="1">
        <v>5648.6732209784795</v>
      </c>
      <c r="O51" s="1">
        <v>4690.9259952167604</v>
      </c>
      <c r="P51" s="1">
        <v>5312.1782273217596</v>
      </c>
      <c r="Q51" s="1">
        <v>5251.8524514709798</v>
      </c>
      <c r="R51" s="8">
        <f t="shared" si="4"/>
        <v>296.94068028551942</v>
      </c>
      <c r="S51" s="9">
        <f t="shared" si="5"/>
        <v>389.83117694925596</v>
      </c>
      <c r="T51" s="9">
        <f t="shared" si="6"/>
        <v>410.30155619822381</v>
      </c>
      <c r="U51" s="15">
        <f t="shared" si="7"/>
        <v>419.20756661875959</v>
      </c>
      <c r="V51" s="6">
        <v>3</v>
      </c>
    </row>
    <row r="52" spans="2:22">
      <c r="B52" s="1" t="s">
        <v>517</v>
      </c>
      <c r="C52" s="8" t="s">
        <v>337</v>
      </c>
      <c r="D52" s="9" t="s">
        <v>420</v>
      </c>
      <c r="E52" s="9" t="s">
        <v>186</v>
      </c>
      <c r="F52" s="9" t="s">
        <v>187</v>
      </c>
      <c r="G52" s="9" t="s">
        <v>188</v>
      </c>
      <c r="H52" s="9" t="s">
        <v>49</v>
      </c>
      <c r="I52" s="15">
        <v>5552</v>
      </c>
      <c r="J52" s="1">
        <v>8961.8606684627994</v>
      </c>
      <c r="K52" s="1">
        <v>9371.2356925270105</v>
      </c>
      <c r="L52" s="1">
        <v>16238.954045366499</v>
      </c>
      <c r="M52" s="1">
        <v>16878.684424479201</v>
      </c>
      <c r="N52" s="1">
        <v>20025.572057774101</v>
      </c>
      <c r="O52" s="1">
        <v>19775.5460190903</v>
      </c>
      <c r="P52" s="1">
        <v>19630.801042064799</v>
      </c>
      <c r="Q52" s="1">
        <v>19553.748258879499</v>
      </c>
      <c r="R52" s="8">
        <f t="shared" si="4"/>
        <v>1651.0353351035492</v>
      </c>
      <c r="S52" s="9">
        <f t="shared" si="5"/>
        <v>2982.496259892444</v>
      </c>
      <c r="T52" s="9">
        <f t="shared" si="6"/>
        <v>3584.3946394870677</v>
      </c>
      <c r="U52" s="15">
        <f t="shared" si="7"/>
        <v>3528.8679125490185</v>
      </c>
      <c r="V52" s="6">
        <v>3</v>
      </c>
    </row>
    <row r="53" spans="2:22">
      <c r="B53" s="1" t="s">
        <v>517</v>
      </c>
      <c r="C53" s="8" t="s">
        <v>352</v>
      </c>
      <c r="D53" s="9" t="s">
        <v>435</v>
      </c>
      <c r="E53" s="9" t="s">
        <v>222</v>
      </c>
      <c r="F53" s="9" t="s">
        <v>227</v>
      </c>
      <c r="G53" s="9" t="s">
        <v>228</v>
      </c>
      <c r="H53" s="9" t="s">
        <v>54</v>
      </c>
      <c r="I53" s="15">
        <v>6949</v>
      </c>
      <c r="J53" s="1">
        <v>1533.0404421339699</v>
      </c>
      <c r="K53" s="1">
        <v>1520.9130663774699</v>
      </c>
      <c r="L53" s="1">
        <v>1978.2960302824299</v>
      </c>
      <c r="M53" s="1">
        <v>2448.32545481739</v>
      </c>
      <c r="N53" s="1">
        <v>2545.9894861685698</v>
      </c>
      <c r="O53" s="1">
        <v>2872.0530277143298</v>
      </c>
      <c r="P53" s="1">
        <v>3069.3042157087398</v>
      </c>
      <c r="Q53" s="1">
        <v>2635.2616668630399</v>
      </c>
      <c r="R53" s="8">
        <f t="shared" si="4"/>
        <v>219.7405028429587</v>
      </c>
      <c r="S53" s="9">
        <f t="shared" si="5"/>
        <v>318.50780580657795</v>
      </c>
      <c r="T53" s="9">
        <f t="shared" si="6"/>
        <v>389.84332377916962</v>
      </c>
      <c r="U53" s="15">
        <f t="shared" si="7"/>
        <v>410.45948212489424</v>
      </c>
      <c r="V53" s="6">
        <v>3</v>
      </c>
    </row>
    <row r="54" spans="2:22">
      <c r="B54" s="1" t="s">
        <v>517</v>
      </c>
      <c r="C54" s="8" t="s">
        <v>331</v>
      </c>
      <c r="D54" s="9" t="s">
        <v>414</v>
      </c>
      <c r="E54" s="9" t="s">
        <v>170</v>
      </c>
      <c r="F54" s="9" t="s">
        <v>171</v>
      </c>
      <c r="G54" s="9" t="s">
        <v>172</v>
      </c>
      <c r="H54" s="9" t="s">
        <v>12</v>
      </c>
      <c r="I54" s="15">
        <v>6475</v>
      </c>
      <c r="J54" s="1">
        <v>17571.213834063699</v>
      </c>
      <c r="K54" s="1">
        <v>17126.170042736499</v>
      </c>
      <c r="L54" s="1">
        <v>26397.934882309601</v>
      </c>
      <c r="M54" s="1">
        <v>25611.554220698901</v>
      </c>
      <c r="N54" s="1">
        <v>29393.764746129102</v>
      </c>
      <c r="O54" s="1">
        <v>26430.028058769902</v>
      </c>
      <c r="P54" s="1">
        <v>20711.122117319301</v>
      </c>
      <c r="Q54" s="1">
        <v>19268.350487265801</v>
      </c>
      <c r="R54" s="8">
        <f t="shared" si="4"/>
        <v>2679.3346623011739</v>
      </c>
      <c r="S54" s="9">
        <f t="shared" si="5"/>
        <v>4016.176764711081</v>
      </c>
      <c r="T54" s="9">
        <f t="shared" si="6"/>
        <v>4310.717591111892</v>
      </c>
      <c r="U54" s="15">
        <f t="shared" si="7"/>
        <v>3087.2179617440229</v>
      </c>
      <c r="V54" s="6">
        <v>4</v>
      </c>
    </row>
    <row r="55" spans="2:22">
      <c r="B55" s="1" t="s">
        <v>517</v>
      </c>
      <c r="C55" s="8" t="s">
        <v>335</v>
      </c>
      <c r="D55" s="9" t="s">
        <v>418</v>
      </c>
      <c r="E55" s="9" t="s">
        <v>182</v>
      </c>
      <c r="F55" s="9" t="s">
        <v>183</v>
      </c>
      <c r="G55" s="9" t="s">
        <v>184</v>
      </c>
      <c r="H55" s="9" t="s">
        <v>16</v>
      </c>
      <c r="I55" s="15">
        <v>7930</v>
      </c>
      <c r="J55" s="1">
        <v>3178.5344496340599</v>
      </c>
      <c r="K55" s="1">
        <v>3096.1444565541301</v>
      </c>
      <c r="L55" s="1">
        <v>4292.1013949595899</v>
      </c>
      <c r="M55" s="1">
        <v>4894.9542183979001</v>
      </c>
      <c r="N55" s="1">
        <v>5351.0499800151101</v>
      </c>
      <c r="O55" s="1">
        <v>5020.6906706265499</v>
      </c>
      <c r="P55" s="1">
        <v>3601.7555163574798</v>
      </c>
      <c r="Q55" s="1">
        <v>3840.86720676395</v>
      </c>
      <c r="R55" s="8">
        <f t="shared" si="4"/>
        <v>395.62918702321502</v>
      </c>
      <c r="S55" s="9">
        <f t="shared" si="5"/>
        <v>579.25949642859337</v>
      </c>
      <c r="T55" s="9">
        <f t="shared" si="6"/>
        <v>653.95590483238709</v>
      </c>
      <c r="U55" s="15">
        <f t="shared" si="7"/>
        <v>469.27003298369669</v>
      </c>
      <c r="V55" s="6">
        <v>4</v>
      </c>
    </row>
    <row r="56" spans="2:22">
      <c r="B56" s="1" t="s">
        <v>517</v>
      </c>
      <c r="C56" s="8" t="s">
        <v>349</v>
      </c>
      <c r="D56" s="9" t="s">
        <v>432</v>
      </c>
      <c r="E56" s="9" t="s">
        <v>220</v>
      </c>
      <c r="F56" s="9" t="s">
        <v>221</v>
      </c>
      <c r="G56" s="9" t="s">
        <v>489</v>
      </c>
      <c r="H56" s="9" t="s">
        <v>39</v>
      </c>
      <c r="I56" s="15">
        <v>4225</v>
      </c>
      <c r="J56" s="1">
        <v>17.4417774853565</v>
      </c>
      <c r="K56" s="1">
        <v>15.8980459900084</v>
      </c>
      <c r="L56" s="1">
        <v>55.918222399121397</v>
      </c>
      <c r="M56" s="1">
        <v>42.417280921992202</v>
      </c>
      <c r="N56" s="1">
        <v>380.89606485986502</v>
      </c>
      <c r="O56" s="1">
        <v>357.010189902337</v>
      </c>
      <c r="P56" s="1">
        <v>179.88219616511401</v>
      </c>
      <c r="Q56" s="1">
        <v>72.016260126823994</v>
      </c>
      <c r="R56" s="8">
        <f t="shared" si="4"/>
        <v>3.9455412396881542</v>
      </c>
      <c r="S56" s="9">
        <f t="shared" si="5"/>
        <v>11.637337671137704</v>
      </c>
      <c r="T56" s="9">
        <f t="shared" si="6"/>
        <v>87.326183995526861</v>
      </c>
      <c r="U56" s="15">
        <f t="shared" si="7"/>
        <v>29.810468200229348</v>
      </c>
      <c r="V56" s="6">
        <v>4</v>
      </c>
    </row>
    <row r="57" spans="2:22">
      <c r="B57" s="1" t="s">
        <v>517</v>
      </c>
      <c r="C57" s="8" t="s">
        <v>306</v>
      </c>
      <c r="D57" s="9" t="s">
        <v>389</v>
      </c>
      <c r="E57" s="9" t="s">
        <v>107</v>
      </c>
      <c r="F57" s="9" t="s">
        <v>108</v>
      </c>
      <c r="G57" s="9" t="s">
        <v>477</v>
      </c>
      <c r="H57" s="9" t="s">
        <v>73</v>
      </c>
      <c r="I57" s="15">
        <v>5120</v>
      </c>
      <c r="J57" s="1">
        <v>1686.8034804917199</v>
      </c>
      <c r="K57" s="1">
        <v>1751.4347332325899</v>
      </c>
      <c r="L57" s="1">
        <v>2171.74285371723</v>
      </c>
      <c r="M57" s="1">
        <v>2154.7978708372102</v>
      </c>
      <c r="N57" s="1">
        <v>3355.5863851622098</v>
      </c>
      <c r="O57" s="1">
        <v>3588.8919090182299</v>
      </c>
      <c r="P57" s="1">
        <v>3637.7319555905001</v>
      </c>
      <c r="Q57" s="1">
        <v>3408.7696460030002</v>
      </c>
      <c r="R57" s="8">
        <f t="shared" si="4"/>
        <v>335.76545055901465</v>
      </c>
      <c r="S57" s="9">
        <f t="shared" si="5"/>
        <v>422.51374263226955</v>
      </c>
      <c r="T57" s="9">
        <f t="shared" si="6"/>
        <v>678.17170841605855</v>
      </c>
      <c r="U57" s="15">
        <f t="shared" si="7"/>
        <v>688.13492203061526</v>
      </c>
      <c r="V57" s="6">
        <v>4</v>
      </c>
    </row>
    <row r="58" spans="2:22">
      <c r="B58" s="1" t="s">
        <v>517</v>
      </c>
      <c r="C58" s="8" t="s">
        <v>317</v>
      </c>
      <c r="D58" s="9" t="s">
        <v>400</v>
      </c>
      <c r="E58" s="9" t="s">
        <v>105</v>
      </c>
      <c r="F58" s="9" t="s">
        <v>134</v>
      </c>
      <c r="G58" s="9" t="s">
        <v>481</v>
      </c>
      <c r="H58" s="9" t="s">
        <v>52</v>
      </c>
      <c r="I58" s="15">
        <v>2679</v>
      </c>
      <c r="J58" s="1">
        <v>60209.015879450802</v>
      </c>
      <c r="K58" s="1">
        <v>54397.814029145302</v>
      </c>
      <c r="L58" s="1">
        <v>111132.177456675</v>
      </c>
      <c r="M58" s="1">
        <v>106496.218865227</v>
      </c>
      <c r="N58" s="1">
        <v>108598.55698634101</v>
      </c>
      <c r="O58" s="1">
        <v>100227.792313582</v>
      </c>
      <c r="P58" s="1">
        <v>90986.470616842096</v>
      </c>
      <c r="Q58" s="1">
        <v>85296.591947989</v>
      </c>
      <c r="R58" s="8">
        <f t="shared" si="4"/>
        <v>21389.852539864893</v>
      </c>
      <c r="S58" s="9">
        <f t="shared" si="5"/>
        <v>40617.468518458758</v>
      </c>
      <c r="T58" s="9">
        <f t="shared" si="6"/>
        <v>38974.682586771742</v>
      </c>
      <c r="U58" s="15">
        <f t="shared" si="7"/>
        <v>32900.907533563106</v>
      </c>
      <c r="V58" s="6">
        <v>4</v>
      </c>
    </row>
    <row r="59" spans="2:22">
      <c r="B59" s="1" t="s">
        <v>517</v>
      </c>
      <c r="C59" s="8" t="s">
        <v>313</v>
      </c>
      <c r="D59" s="9" t="s">
        <v>396</v>
      </c>
      <c r="E59" s="9" t="s">
        <v>104</v>
      </c>
      <c r="F59" s="9" t="s">
        <v>127</v>
      </c>
      <c r="G59" s="9" t="s">
        <v>128</v>
      </c>
      <c r="H59" s="9" t="s">
        <v>36</v>
      </c>
      <c r="I59" s="15">
        <v>9490</v>
      </c>
      <c r="J59" s="1">
        <v>4925.0071688914704</v>
      </c>
      <c r="K59" s="1">
        <v>4630.3058945899402</v>
      </c>
      <c r="L59" s="1">
        <v>13506.5176643499</v>
      </c>
      <c r="M59" s="1">
        <v>13035.6787729467</v>
      </c>
      <c r="N59" s="1">
        <v>17416.356909017501</v>
      </c>
      <c r="O59" s="1">
        <v>13422.6436398281</v>
      </c>
      <c r="P59" s="1">
        <v>8927.2964211086401</v>
      </c>
      <c r="Q59" s="1">
        <v>7409.6729863821101</v>
      </c>
      <c r="R59" s="8">
        <f t="shared" si="4"/>
        <v>503.4411519220975</v>
      </c>
      <c r="S59" s="9">
        <f t="shared" si="5"/>
        <v>1398.4297385298523</v>
      </c>
      <c r="T59" s="9">
        <f t="shared" si="6"/>
        <v>1624.8156242805901</v>
      </c>
      <c r="U59" s="15">
        <f t="shared" si="7"/>
        <v>860.7465441249077</v>
      </c>
      <c r="V59" s="6">
        <v>4</v>
      </c>
    </row>
    <row r="60" spans="2:22">
      <c r="B60" s="1" t="s">
        <v>516</v>
      </c>
      <c r="C60" s="8" t="s">
        <v>361</v>
      </c>
      <c r="D60" s="9" t="s">
        <v>444</v>
      </c>
      <c r="E60" s="9" t="s">
        <v>253</v>
      </c>
      <c r="F60" s="9" t="s">
        <v>254</v>
      </c>
      <c r="G60" s="9" t="s">
        <v>255</v>
      </c>
      <c r="H60" s="9" t="s">
        <v>77</v>
      </c>
      <c r="I60" s="15">
        <v>13540</v>
      </c>
      <c r="J60" s="1">
        <v>5828.7666391195498</v>
      </c>
      <c r="K60" s="1">
        <v>6553.96945938095</v>
      </c>
      <c r="L60" s="1">
        <v>5946.9785173119599</v>
      </c>
      <c r="M60" s="1">
        <v>6628.9726624889499</v>
      </c>
      <c r="N60" s="1">
        <v>7423.61804143883</v>
      </c>
      <c r="O60" s="1">
        <v>6672.33254917473</v>
      </c>
      <c r="P60" s="1">
        <v>5286.48077072674</v>
      </c>
      <c r="Q60" s="1">
        <v>5281.19240930042</v>
      </c>
      <c r="R60" s="8">
        <f t="shared" si="4"/>
        <v>457.26499625186483</v>
      </c>
      <c r="S60" s="9">
        <f t="shared" si="5"/>
        <v>464.3999697119981</v>
      </c>
      <c r="T60" s="9">
        <f t="shared" si="6"/>
        <v>520.5299331836618</v>
      </c>
      <c r="U60" s="15">
        <f t="shared" si="7"/>
        <v>390.23903914428206</v>
      </c>
      <c r="V60" s="6">
        <v>5</v>
      </c>
    </row>
    <row r="61" spans="2:22">
      <c r="B61" s="1" t="s">
        <v>517</v>
      </c>
      <c r="C61" s="8" t="s">
        <v>343</v>
      </c>
      <c r="D61" s="9" t="s">
        <v>426</v>
      </c>
      <c r="E61" s="9" t="s">
        <v>197</v>
      </c>
      <c r="F61" s="9" t="s">
        <v>207</v>
      </c>
      <c r="G61" s="9" t="s">
        <v>208</v>
      </c>
      <c r="H61" s="9" t="s">
        <v>40</v>
      </c>
      <c r="I61" s="15">
        <v>3589</v>
      </c>
      <c r="J61" s="1">
        <v>527.84326600421105</v>
      </c>
      <c r="K61" s="1">
        <v>474.95412395149998</v>
      </c>
      <c r="L61" s="1">
        <v>881.08982861318304</v>
      </c>
      <c r="M61" s="1">
        <v>743.15076175330398</v>
      </c>
      <c r="N61" s="1">
        <v>573.65723128692196</v>
      </c>
      <c r="O61" s="1">
        <v>670.80335681649694</v>
      </c>
      <c r="P61" s="1">
        <v>319.67636004200199</v>
      </c>
      <c r="Q61" s="1">
        <v>333.40861169825899</v>
      </c>
      <c r="R61" s="8">
        <f t="shared" si="4"/>
        <v>139.70428948951115</v>
      </c>
      <c r="S61" s="9">
        <f t="shared" si="5"/>
        <v>226.28038316613083</v>
      </c>
      <c r="T61" s="9">
        <f t="shared" si="6"/>
        <v>173.37149458113944</v>
      </c>
      <c r="U61" s="15">
        <f t="shared" si="7"/>
        <v>90.984253516336153</v>
      </c>
      <c r="V61" s="6">
        <v>5</v>
      </c>
    </row>
    <row r="62" spans="2:22">
      <c r="B62" s="1" t="s">
        <v>512</v>
      </c>
      <c r="C62" s="10" t="s">
        <v>294</v>
      </c>
      <c r="D62" s="11" t="s">
        <v>377</v>
      </c>
      <c r="E62" s="11" t="s">
        <v>70</v>
      </c>
      <c r="F62" s="11" t="s">
        <v>72</v>
      </c>
      <c r="G62" s="11" t="s">
        <v>472</v>
      </c>
      <c r="H62" s="11" t="s">
        <v>26</v>
      </c>
      <c r="I62" s="16">
        <v>3596</v>
      </c>
      <c r="J62" s="4">
        <v>2742.0309999999999</v>
      </c>
      <c r="K62" s="4">
        <v>2294.6179999999999</v>
      </c>
      <c r="L62" s="4">
        <v>1997.943</v>
      </c>
      <c r="M62" s="4">
        <v>1610.16</v>
      </c>
      <c r="N62" s="4">
        <v>1446.48</v>
      </c>
      <c r="O62" s="4">
        <v>1342.546</v>
      </c>
      <c r="P62" s="4">
        <v>1392.8019999999999</v>
      </c>
      <c r="Q62" s="4">
        <v>1170.931</v>
      </c>
      <c r="R62" s="10">
        <v>700.31269999999995</v>
      </c>
      <c r="S62" s="11">
        <v>501.68279999999999</v>
      </c>
      <c r="T62" s="11">
        <v>387.79559999999998</v>
      </c>
      <c r="U62" s="16">
        <v>356.4701</v>
      </c>
      <c r="V62" s="19">
        <v>6</v>
      </c>
    </row>
    <row r="63" spans="2:22">
      <c r="B63" s="1" t="s">
        <v>512</v>
      </c>
      <c r="C63" s="8" t="s">
        <v>366</v>
      </c>
      <c r="D63" s="9" t="s">
        <v>449</v>
      </c>
      <c r="E63" s="9" t="s">
        <v>264</v>
      </c>
      <c r="F63" s="9" t="s">
        <v>269</v>
      </c>
      <c r="G63" s="9" t="s">
        <v>492</v>
      </c>
      <c r="H63" s="9" t="s">
        <v>6</v>
      </c>
      <c r="I63" s="15">
        <v>1146</v>
      </c>
      <c r="J63" s="1">
        <v>1186.4998631486001</v>
      </c>
      <c r="K63" s="1">
        <v>1024.0991291897101</v>
      </c>
      <c r="L63" s="1">
        <v>876.55591868892998</v>
      </c>
      <c r="M63" s="1">
        <v>682.06987722563497</v>
      </c>
      <c r="N63" s="1">
        <v>592.16230326391997</v>
      </c>
      <c r="O63" s="1">
        <v>553.36579434862301</v>
      </c>
      <c r="P63" s="1">
        <v>658.88278709621602</v>
      </c>
      <c r="Q63" s="1">
        <v>474.77386305832101</v>
      </c>
      <c r="R63" s="8">
        <f t="shared" ref="R63:R80" si="8">AVERAGE(J63:K63)*1000/I63</f>
        <v>964.48472615109529</v>
      </c>
      <c r="S63" s="9">
        <f t="shared" ref="S63:S80" si="9">AVERAGE(L63:M63)*1000/$I63</f>
        <v>680.02870676900739</v>
      </c>
      <c r="T63" s="9">
        <f t="shared" ref="T63:T80" si="10">AVERAGE(N63:O63)*1000/$I63</f>
        <v>499.7941089059961</v>
      </c>
      <c r="U63" s="15">
        <f t="shared" ref="U63:U80" si="11">AVERAGE(P63:Q63)*1000/$I63</f>
        <v>494.61459430826221</v>
      </c>
      <c r="V63" s="6">
        <v>6</v>
      </c>
    </row>
    <row r="64" spans="2:22">
      <c r="B64" s="1" t="s">
        <v>515</v>
      </c>
      <c r="C64" s="8" t="s">
        <v>308</v>
      </c>
      <c r="D64" s="9" t="s">
        <v>391</v>
      </c>
      <c r="E64" s="9" t="s">
        <v>109</v>
      </c>
      <c r="F64" s="9" t="s">
        <v>114</v>
      </c>
      <c r="G64" s="9" t="s">
        <v>115</v>
      </c>
      <c r="H64" s="9" t="s">
        <v>15</v>
      </c>
      <c r="I64" s="15">
        <v>10271</v>
      </c>
      <c r="J64" s="1">
        <v>3622.3817872219402</v>
      </c>
      <c r="K64" s="1">
        <v>3651.2512290385898</v>
      </c>
      <c r="L64" s="1">
        <v>2262.42105220229</v>
      </c>
      <c r="M64" s="1">
        <v>2181.94493062728</v>
      </c>
      <c r="N64" s="1">
        <v>1657.7460312726901</v>
      </c>
      <c r="O64" s="1">
        <v>1610.30385655949</v>
      </c>
      <c r="P64" s="1">
        <v>1597.35390194621</v>
      </c>
      <c r="Q64" s="1">
        <v>1659.04125181054</v>
      </c>
      <c r="R64" s="8">
        <f t="shared" si="8"/>
        <v>354.08592231820319</v>
      </c>
      <c r="S64" s="9">
        <f t="shared" si="9"/>
        <v>216.35507656652564</v>
      </c>
      <c r="T64" s="9">
        <f t="shared" si="10"/>
        <v>159.0911249066391</v>
      </c>
      <c r="U64" s="15">
        <f t="shared" si="11"/>
        <v>158.52376369178998</v>
      </c>
      <c r="V64" s="6">
        <v>6</v>
      </c>
    </row>
    <row r="65" spans="2:22">
      <c r="B65" s="1" t="s">
        <v>513</v>
      </c>
      <c r="C65" s="8" t="s">
        <v>328</v>
      </c>
      <c r="D65" s="9" t="s">
        <v>411</v>
      </c>
      <c r="E65" s="9" t="s">
        <v>151</v>
      </c>
      <c r="F65" s="9" t="s">
        <v>162</v>
      </c>
      <c r="G65" s="9" t="s">
        <v>163</v>
      </c>
      <c r="H65" s="9" t="s">
        <v>63</v>
      </c>
      <c r="I65" s="15">
        <v>6795</v>
      </c>
      <c r="J65" s="1">
        <v>4048.3283531801299</v>
      </c>
      <c r="K65" s="1">
        <v>4006.97000806502</v>
      </c>
      <c r="L65" s="1">
        <v>3069.4570187193399</v>
      </c>
      <c r="M65" s="1">
        <v>2879.2850289848302</v>
      </c>
      <c r="N65" s="1">
        <v>2886.7912284116101</v>
      </c>
      <c r="O65" s="1">
        <v>2483.0998208207302</v>
      </c>
      <c r="P65" s="1">
        <v>2094.8566616257199</v>
      </c>
      <c r="Q65" s="1">
        <v>2168.4896104854802</v>
      </c>
      <c r="R65" s="8">
        <f t="shared" si="8"/>
        <v>592.73718625792128</v>
      </c>
      <c r="S65" s="9">
        <f t="shared" si="9"/>
        <v>437.72936333364021</v>
      </c>
      <c r="T65" s="9">
        <f t="shared" si="10"/>
        <v>395.13547087802357</v>
      </c>
      <c r="U65" s="15">
        <f t="shared" si="11"/>
        <v>313.71201413621782</v>
      </c>
      <c r="V65" s="6">
        <v>7</v>
      </c>
    </row>
    <row r="66" spans="2:22">
      <c r="B66" s="1" t="s">
        <v>514</v>
      </c>
      <c r="C66" s="8" t="s">
        <v>369</v>
      </c>
      <c r="D66" s="9" t="s">
        <v>452</v>
      </c>
      <c r="E66" s="9" t="s">
        <v>278</v>
      </c>
      <c r="F66" s="9" t="s">
        <v>279</v>
      </c>
      <c r="G66" s="9" t="s">
        <v>280</v>
      </c>
      <c r="H66" s="9" t="s">
        <v>60</v>
      </c>
      <c r="I66" s="15">
        <v>3458</v>
      </c>
      <c r="J66" s="1">
        <v>2910.4818693327902</v>
      </c>
      <c r="K66" s="1">
        <v>2719.22828287435</v>
      </c>
      <c r="L66" s="1">
        <v>3072.4796253355098</v>
      </c>
      <c r="M66" s="1">
        <v>2651.92840324295</v>
      </c>
      <c r="N66" s="1">
        <v>2669.35663268189</v>
      </c>
      <c r="O66" s="1">
        <v>2624.02489578218</v>
      </c>
      <c r="P66" s="1">
        <v>2292.2131282754499</v>
      </c>
      <c r="Q66" s="1">
        <v>2344.5293574621601</v>
      </c>
      <c r="R66" s="8">
        <f t="shared" si="8"/>
        <v>814.01245694146053</v>
      </c>
      <c r="S66" s="9">
        <f t="shared" si="9"/>
        <v>827.70503594251886</v>
      </c>
      <c r="T66" s="9">
        <f t="shared" si="10"/>
        <v>765.38194454367692</v>
      </c>
      <c r="U66" s="15">
        <f t="shared" si="11"/>
        <v>670.43702801295683</v>
      </c>
      <c r="V66" s="6">
        <v>7</v>
      </c>
    </row>
    <row r="67" spans="2:22">
      <c r="B67" s="1" t="s">
        <v>515</v>
      </c>
      <c r="C67" s="8" t="s">
        <v>326</v>
      </c>
      <c r="D67" s="9" t="s">
        <v>409</v>
      </c>
      <c r="E67" s="9" t="s">
        <v>148</v>
      </c>
      <c r="F67" s="9" t="s">
        <v>160</v>
      </c>
      <c r="G67" s="9" t="s">
        <v>485</v>
      </c>
      <c r="H67" s="9" t="s">
        <v>46</v>
      </c>
      <c r="I67" s="15">
        <v>1430</v>
      </c>
      <c r="J67" s="1">
        <v>1275.5447271527901</v>
      </c>
      <c r="K67" s="1">
        <v>1291.7162366881801</v>
      </c>
      <c r="L67" s="1">
        <v>1260.42695894236</v>
      </c>
      <c r="M67" s="1">
        <v>1012.92466841717</v>
      </c>
      <c r="N67" s="1">
        <v>812.68107765647301</v>
      </c>
      <c r="O67" s="1">
        <v>761.93490529156702</v>
      </c>
      <c r="P67" s="1">
        <v>644.49221140300699</v>
      </c>
      <c r="Q67" s="1">
        <v>677.486298970863</v>
      </c>
      <c r="R67" s="8">
        <f t="shared" si="8"/>
        <v>897.64369365068887</v>
      </c>
      <c r="S67" s="9">
        <f t="shared" si="9"/>
        <v>794.87819138445104</v>
      </c>
      <c r="T67" s="9">
        <f t="shared" si="10"/>
        <v>550.56502900281123</v>
      </c>
      <c r="U67" s="15">
        <f t="shared" si="11"/>
        <v>462.23024838247198</v>
      </c>
      <c r="V67" s="6">
        <v>7</v>
      </c>
    </row>
    <row r="68" spans="2:22">
      <c r="B68" s="1" t="s">
        <v>517</v>
      </c>
      <c r="C68" s="8" t="s">
        <v>305</v>
      </c>
      <c r="D68" s="9" t="s">
        <v>388</v>
      </c>
      <c r="E68" s="9" t="s">
        <v>94</v>
      </c>
      <c r="F68" s="9" t="s">
        <v>101</v>
      </c>
      <c r="G68" s="9" t="s">
        <v>102</v>
      </c>
      <c r="H68" s="9" t="s">
        <v>17</v>
      </c>
      <c r="I68" s="15">
        <v>11476</v>
      </c>
      <c r="J68" s="1">
        <v>13917.620445025799</v>
      </c>
      <c r="K68" s="1">
        <v>15085.9208073521</v>
      </c>
      <c r="L68" s="1">
        <v>14949.812323570501</v>
      </c>
      <c r="M68" s="1">
        <v>13324.116283216201</v>
      </c>
      <c r="N68" s="1">
        <v>13743.1001215835</v>
      </c>
      <c r="O68" s="1">
        <v>11044.767874978599</v>
      </c>
      <c r="P68" s="1">
        <v>9546.0911759166302</v>
      </c>
      <c r="Q68" s="1">
        <v>8964.6907513427905</v>
      </c>
      <c r="R68" s="8">
        <f t="shared" si="8"/>
        <v>1263.6607377299538</v>
      </c>
      <c r="S68" s="9">
        <f t="shared" si="9"/>
        <v>1231.8721073016163</v>
      </c>
      <c r="T68" s="9">
        <f t="shared" si="10"/>
        <v>1079.9872776473553</v>
      </c>
      <c r="U68" s="15">
        <f t="shared" si="11"/>
        <v>806.49973541562474</v>
      </c>
      <c r="V68" s="6">
        <v>7</v>
      </c>
    </row>
    <row r="69" spans="2:22">
      <c r="B69" s="1" t="s">
        <v>517</v>
      </c>
      <c r="C69" s="8" t="s">
        <v>334</v>
      </c>
      <c r="D69" s="9" t="s">
        <v>417</v>
      </c>
      <c r="E69" s="9" t="s">
        <v>178</v>
      </c>
      <c r="F69" s="9" t="s">
        <v>179</v>
      </c>
      <c r="G69" s="9" t="s">
        <v>180</v>
      </c>
      <c r="H69" s="9" t="s">
        <v>12</v>
      </c>
      <c r="I69" s="15">
        <v>7832</v>
      </c>
      <c r="J69" s="1">
        <v>11062.217873015201</v>
      </c>
      <c r="K69" s="1">
        <v>11417.4466951577</v>
      </c>
      <c r="L69" s="1">
        <v>9350.4335671179506</v>
      </c>
      <c r="M69" s="1">
        <v>10142.8202140668</v>
      </c>
      <c r="N69" s="1">
        <v>9193.9365939049203</v>
      </c>
      <c r="O69" s="1">
        <v>8416.0454766977291</v>
      </c>
      <c r="P69" s="1">
        <v>6647.4180719987999</v>
      </c>
      <c r="Q69" s="1">
        <v>6161.39114418383</v>
      </c>
      <c r="R69" s="8">
        <f t="shared" si="8"/>
        <v>1435.1164816249297</v>
      </c>
      <c r="S69" s="9">
        <f t="shared" si="9"/>
        <v>1244.4620646823769</v>
      </c>
      <c r="T69" s="9">
        <f t="shared" si="10"/>
        <v>1124.2327675308129</v>
      </c>
      <c r="U69" s="15">
        <f t="shared" si="11"/>
        <v>817.72275384209843</v>
      </c>
      <c r="V69" s="6">
        <v>7</v>
      </c>
    </row>
    <row r="70" spans="2:22">
      <c r="B70" s="1" t="s">
        <v>517</v>
      </c>
      <c r="C70" s="8" t="s">
        <v>368</v>
      </c>
      <c r="D70" s="9" t="s">
        <v>451</v>
      </c>
      <c r="E70" s="9" t="s">
        <v>275</v>
      </c>
      <c r="F70" s="9" t="s">
        <v>276</v>
      </c>
      <c r="G70" s="9" t="s">
        <v>277</v>
      </c>
      <c r="H70" s="9" t="s">
        <v>40</v>
      </c>
      <c r="I70" s="15">
        <v>6501</v>
      </c>
      <c r="J70" s="1">
        <v>2988.9698680168899</v>
      </c>
      <c r="K70" s="1">
        <v>2865.6227896990099</v>
      </c>
      <c r="L70" s="1">
        <v>3039.2309525576502</v>
      </c>
      <c r="M70" s="1">
        <v>2570.4872238727298</v>
      </c>
      <c r="N70" s="1">
        <v>2041.7262747953901</v>
      </c>
      <c r="O70" s="1">
        <v>1816.0544660032001</v>
      </c>
      <c r="P70" s="1">
        <v>1414.38801098969</v>
      </c>
      <c r="Q70" s="1">
        <v>1523.0105382376501</v>
      </c>
      <c r="R70" s="8">
        <f t="shared" si="8"/>
        <v>450.2840069001615</v>
      </c>
      <c r="S70" s="9">
        <f t="shared" si="9"/>
        <v>431.45040581682673</v>
      </c>
      <c r="T70" s="9">
        <f t="shared" si="10"/>
        <v>296.70671748950855</v>
      </c>
      <c r="U70" s="15">
        <f t="shared" si="11"/>
        <v>225.91897779013539</v>
      </c>
      <c r="V70" s="6">
        <v>7</v>
      </c>
    </row>
    <row r="71" spans="2:22">
      <c r="B71" s="1" t="s">
        <v>517</v>
      </c>
      <c r="C71" s="8" t="s">
        <v>300</v>
      </c>
      <c r="D71" s="9" t="s">
        <v>383</v>
      </c>
      <c r="E71" s="9" t="s">
        <v>83</v>
      </c>
      <c r="F71" s="9" t="s">
        <v>88</v>
      </c>
      <c r="G71" s="9" t="s">
        <v>475</v>
      </c>
      <c r="H71" s="9" t="s">
        <v>27</v>
      </c>
      <c r="I71" s="15">
        <v>3886</v>
      </c>
      <c r="J71" s="1">
        <v>2716.78634041646</v>
      </c>
      <c r="K71" s="1">
        <v>2481.4200116071402</v>
      </c>
      <c r="L71" s="1">
        <v>2244.28541250528</v>
      </c>
      <c r="M71" s="1">
        <v>2068.2666177563401</v>
      </c>
      <c r="N71" s="1">
        <v>1316.94428902965</v>
      </c>
      <c r="O71" s="1">
        <v>1149.94861168542</v>
      </c>
      <c r="P71" s="1">
        <v>596.180993004377</v>
      </c>
      <c r="Q71" s="1">
        <v>514.78289646211203</v>
      </c>
      <c r="R71" s="8">
        <f t="shared" si="8"/>
        <v>668.8376675274834</v>
      </c>
      <c r="S71" s="9">
        <f t="shared" si="9"/>
        <v>554.88317424879324</v>
      </c>
      <c r="T71" s="9">
        <f t="shared" si="10"/>
        <v>317.4077329792936</v>
      </c>
      <c r="U71" s="15">
        <f t="shared" si="11"/>
        <v>142.94440162975926</v>
      </c>
      <c r="V71" s="6">
        <v>7</v>
      </c>
    </row>
    <row r="72" spans="2:22">
      <c r="B72" s="1" t="s">
        <v>517</v>
      </c>
      <c r="C72" s="8" t="s">
        <v>358</v>
      </c>
      <c r="D72" s="9" t="s">
        <v>441</v>
      </c>
      <c r="E72" s="9" t="s">
        <v>238</v>
      </c>
      <c r="F72" s="9" t="s">
        <v>246</v>
      </c>
      <c r="G72" s="9" t="s">
        <v>247</v>
      </c>
      <c r="H72" s="9" t="s">
        <v>35</v>
      </c>
      <c r="I72" s="15">
        <v>10737</v>
      </c>
      <c r="J72" s="1">
        <v>5831.9795981300103</v>
      </c>
      <c r="K72" s="1">
        <v>6544.0331806371896</v>
      </c>
      <c r="L72" s="1">
        <v>5443.7145157198702</v>
      </c>
      <c r="M72" s="1">
        <v>6771.4947263868398</v>
      </c>
      <c r="N72" s="1">
        <v>6082.0003231065102</v>
      </c>
      <c r="O72" s="1">
        <v>5019.7511701268104</v>
      </c>
      <c r="P72" s="1">
        <v>4333.6190801835401</v>
      </c>
      <c r="Q72" s="1">
        <v>4192.9467007173098</v>
      </c>
      <c r="R72" s="8">
        <f t="shared" si="8"/>
        <v>576.32545304867278</v>
      </c>
      <c r="S72" s="9">
        <f t="shared" si="9"/>
        <v>568.8371631790402</v>
      </c>
      <c r="T72" s="9">
        <f t="shared" si="10"/>
        <v>516.9857266104741</v>
      </c>
      <c r="U72" s="15">
        <f t="shared" si="11"/>
        <v>397.0646261013714</v>
      </c>
      <c r="V72" s="6">
        <v>7</v>
      </c>
    </row>
    <row r="73" spans="2:22">
      <c r="B73" s="1" t="s">
        <v>517</v>
      </c>
      <c r="C73" s="8" t="s">
        <v>341</v>
      </c>
      <c r="D73" s="9" t="s">
        <v>424</v>
      </c>
      <c r="E73" s="9" t="s">
        <v>195</v>
      </c>
      <c r="F73" s="9" t="s">
        <v>203</v>
      </c>
      <c r="G73" s="9" t="s">
        <v>204</v>
      </c>
      <c r="H73" s="9" t="s">
        <v>61</v>
      </c>
      <c r="I73" s="15">
        <v>6650</v>
      </c>
      <c r="J73" s="1">
        <v>6448.4087339940597</v>
      </c>
      <c r="K73" s="1">
        <v>6979.9046081965898</v>
      </c>
      <c r="L73" s="1">
        <v>7715.2033877706699</v>
      </c>
      <c r="M73" s="1">
        <v>8203.5021303132999</v>
      </c>
      <c r="N73" s="1">
        <v>7328.0085028909998</v>
      </c>
      <c r="O73" s="1">
        <v>7282.0683735079401</v>
      </c>
      <c r="P73" s="1">
        <v>4960.6370211019303</v>
      </c>
      <c r="Q73" s="1">
        <v>6105.3784974185201</v>
      </c>
      <c r="R73" s="8">
        <f t="shared" si="8"/>
        <v>1009.6476197135827</v>
      </c>
      <c r="S73" s="9">
        <f t="shared" si="9"/>
        <v>1196.895151735637</v>
      </c>
      <c r="T73" s="9">
        <f t="shared" si="10"/>
        <v>1098.5020207818752</v>
      </c>
      <c r="U73" s="15">
        <f t="shared" si="11"/>
        <v>832.03124199401884</v>
      </c>
      <c r="V73" s="6">
        <v>7</v>
      </c>
    </row>
    <row r="74" spans="2:22">
      <c r="B74" s="1" t="s">
        <v>517</v>
      </c>
      <c r="C74" s="8" t="s">
        <v>330</v>
      </c>
      <c r="D74" s="9" t="s">
        <v>413</v>
      </c>
      <c r="E74" s="9" t="s">
        <v>167</v>
      </c>
      <c r="F74" s="9" t="s">
        <v>168</v>
      </c>
      <c r="G74" s="9" t="s">
        <v>169</v>
      </c>
      <c r="H74" s="9" t="s">
        <v>23</v>
      </c>
      <c r="I74" s="15">
        <v>5244</v>
      </c>
      <c r="J74" s="1">
        <v>2890.2861269813202</v>
      </c>
      <c r="K74" s="1">
        <v>3298.8445429267299</v>
      </c>
      <c r="L74" s="1">
        <v>2691.6311916982499</v>
      </c>
      <c r="M74" s="1">
        <v>3028.5938578302498</v>
      </c>
      <c r="N74" s="1">
        <v>2368.6492130556799</v>
      </c>
      <c r="O74" s="1">
        <v>2530.0748458078801</v>
      </c>
      <c r="P74" s="1">
        <v>1940.6719220556299</v>
      </c>
      <c r="Q74" s="1">
        <v>2053.7970480612798</v>
      </c>
      <c r="R74" s="8">
        <f t="shared" si="8"/>
        <v>590.11543382037098</v>
      </c>
      <c r="S74" s="9">
        <f t="shared" si="9"/>
        <v>545.40665994741607</v>
      </c>
      <c r="T74" s="9">
        <f t="shared" si="10"/>
        <v>467.07895298088863</v>
      </c>
      <c r="U74" s="15">
        <f t="shared" si="11"/>
        <v>380.86088578536521</v>
      </c>
      <c r="V74" s="6">
        <v>7</v>
      </c>
    </row>
    <row r="75" spans="2:22">
      <c r="B75" s="1" t="s">
        <v>517</v>
      </c>
      <c r="C75" s="8" t="s">
        <v>363</v>
      </c>
      <c r="D75" s="9" t="s">
        <v>446</v>
      </c>
      <c r="E75" s="9" t="s">
        <v>256</v>
      </c>
      <c r="F75" s="9" t="s">
        <v>262</v>
      </c>
      <c r="G75" s="9" t="s">
        <v>263</v>
      </c>
      <c r="H75" s="9" t="s">
        <v>22</v>
      </c>
      <c r="I75" s="15">
        <v>4914</v>
      </c>
      <c r="J75" s="1">
        <v>2801.7002571214798</v>
      </c>
      <c r="K75" s="1">
        <v>3017.9790637699198</v>
      </c>
      <c r="L75" s="1">
        <v>1589.89108010475</v>
      </c>
      <c r="M75" s="1">
        <v>1703.4780018272099</v>
      </c>
      <c r="N75" s="1">
        <v>1485.0320261540501</v>
      </c>
      <c r="O75" s="1">
        <v>1646.9443760494701</v>
      </c>
      <c r="P75" s="1">
        <v>1687.80894916067</v>
      </c>
      <c r="Q75" s="1">
        <v>1728.3902430437799</v>
      </c>
      <c r="R75" s="8">
        <f t="shared" si="8"/>
        <v>592.15296305366303</v>
      </c>
      <c r="S75" s="9">
        <f t="shared" si="9"/>
        <v>335.10063918721607</v>
      </c>
      <c r="T75" s="9">
        <f t="shared" si="10"/>
        <v>318.6789176031258</v>
      </c>
      <c r="U75" s="15">
        <f t="shared" si="11"/>
        <v>347.59861540541817</v>
      </c>
      <c r="V75" s="6">
        <v>8</v>
      </c>
    </row>
    <row r="76" spans="2:22">
      <c r="B76" s="1" t="s">
        <v>517</v>
      </c>
      <c r="C76" s="8" t="s">
        <v>327</v>
      </c>
      <c r="D76" s="9" t="s">
        <v>410</v>
      </c>
      <c r="E76" s="9" t="s">
        <v>149</v>
      </c>
      <c r="F76" s="9" t="s">
        <v>161</v>
      </c>
      <c r="G76" s="9" t="s">
        <v>486</v>
      </c>
      <c r="H76" s="9" t="s">
        <v>33</v>
      </c>
      <c r="I76" s="15">
        <v>7222</v>
      </c>
      <c r="J76" s="1">
        <v>1974.5928090001</v>
      </c>
      <c r="K76" s="1">
        <v>1707.05268817715</v>
      </c>
      <c r="L76" s="1">
        <v>1472.0094220741701</v>
      </c>
      <c r="M76" s="1">
        <v>1006.13790346966</v>
      </c>
      <c r="N76" s="1">
        <v>1182.78251719642</v>
      </c>
      <c r="O76" s="1">
        <v>1062.57506520932</v>
      </c>
      <c r="P76" s="1">
        <v>2350.8033293120902</v>
      </c>
      <c r="Q76" s="1">
        <v>2605.9217090335901</v>
      </c>
      <c r="R76" s="8">
        <f t="shared" si="8"/>
        <v>254.89099260435131</v>
      </c>
      <c r="S76" s="9">
        <f t="shared" si="9"/>
        <v>171.56932467071658</v>
      </c>
      <c r="T76" s="9">
        <f t="shared" si="10"/>
        <v>155.45261578549847</v>
      </c>
      <c r="U76" s="15">
        <f t="shared" si="11"/>
        <v>343.16844629920246</v>
      </c>
      <c r="V76" s="1">
        <v>9</v>
      </c>
    </row>
    <row r="77" spans="2:22">
      <c r="B77" s="1" t="s">
        <v>512</v>
      </c>
      <c r="C77" s="8" t="s">
        <v>329</v>
      </c>
      <c r="D77" s="9" t="s">
        <v>412</v>
      </c>
      <c r="E77" s="9" t="s">
        <v>164</v>
      </c>
      <c r="F77" s="9" t="s">
        <v>165</v>
      </c>
      <c r="G77" s="9" t="s">
        <v>166</v>
      </c>
      <c r="H77" s="9" t="s">
        <v>117</v>
      </c>
      <c r="I77" s="15">
        <v>8969</v>
      </c>
      <c r="J77" s="1">
        <v>3452.09495966754</v>
      </c>
      <c r="K77" s="1">
        <v>3280.2968226050598</v>
      </c>
      <c r="L77" s="1">
        <v>3238.7229892247901</v>
      </c>
      <c r="M77" s="1">
        <v>3145.6655531749402</v>
      </c>
      <c r="N77" s="1">
        <v>3196.7511840263201</v>
      </c>
      <c r="O77" s="1">
        <v>2851.3840167199801</v>
      </c>
      <c r="P77" s="1">
        <v>3044.6346573775199</v>
      </c>
      <c r="Q77" s="1">
        <v>2707.2779269898601</v>
      </c>
      <c r="R77" s="8">
        <f t="shared" si="8"/>
        <v>375.31451568026534</v>
      </c>
      <c r="S77" s="9">
        <f t="shared" si="9"/>
        <v>355.91417897199972</v>
      </c>
      <c r="T77" s="9">
        <f t="shared" si="10"/>
        <v>337.16887059573531</v>
      </c>
      <c r="U77" s="15">
        <f t="shared" si="11"/>
        <v>320.65517807823505</v>
      </c>
      <c r="V77" s="1" t="s">
        <v>493</v>
      </c>
    </row>
    <row r="78" spans="2:22">
      <c r="B78" s="1" t="s">
        <v>512</v>
      </c>
      <c r="C78" s="8" t="s">
        <v>291</v>
      </c>
      <c r="D78" s="9" t="s">
        <v>374</v>
      </c>
      <c r="E78" s="9" t="s">
        <v>8</v>
      </c>
      <c r="F78" s="9" t="s">
        <v>58</v>
      </c>
      <c r="G78" s="9" t="s">
        <v>470</v>
      </c>
      <c r="H78" s="9" t="s">
        <v>9</v>
      </c>
      <c r="I78" s="15">
        <v>3930</v>
      </c>
      <c r="J78" s="1">
        <v>1829.55065938503</v>
      </c>
      <c r="K78" s="1">
        <v>1875.30700823807</v>
      </c>
      <c r="L78" s="1">
        <v>1462.9416022256601</v>
      </c>
      <c r="M78" s="1">
        <v>1606.76660132507</v>
      </c>
      <c r="N78" s="1">
        <v>1568.3048500505399</v>
      </c>
      <c r="O78" s="1">
        <v>1414.88775261295</v>
      </c>
      <c r="P78" s="1">
        <v>1291.0402193336199</v>
      </c>
      <c r="Q78" s="1">
        <v>1483.0015048338601</v>
      </c>
      <c r="R78" s="8">
        <f t="shared" si="8"/>
        <v>471.35593735662849</v>
      </c>
      <c r="S78" s="9">
        <f t="shared" si="9"/>
        <v>390.54811750009287</v>
      </c>
      <c r="T78" s="9">
        <f t="shared" si="10"/>
        <v>379.54104359586387</v>
      </c>
      <c r="U78" s="15">
        <f t="shared" si="11"/>
        <v>352.93151706965398</v>
      </c>
      <c r="V78" s="1" t="s">
        <v>493</v>
      </c>
    </row>
    <row r="79" spans="2:22">
      <c r="B79" s="1" t="s">
        <v>513</v>
      </c>
      <c r="C79" s="8" t="s">
        <v>312</v>
      </c>
      <c r="D79" s="9" t="s">
        <v>395</v>
      </c>
      <c r="E79" s="9" t="s">
        <v>118</v>
      </c>
      <c r="F79" s="9" t="s">
        <v>126</v>
      </c>
      <c r="G79" s="9" t="s">
        <v>479</v>
      </c>
      <c r="H79" s="9" t="s">
        <v>48</v>
      </c>
      <c r="I79" s="15">
        <v>12068</v>
      </c>
      <c r="J79" s="1">
        <v>3034.4102883076898</v>
      </c>
      <c r="K79" s="1">
        <v>3015.32938943825</v>
      </c>
      <c r="L79" s="1">
        <v>4156.0840972320002</v>
      </c>
      <c r="M79" s="1">
        <v>3478.2170356033598</v>
      </c>
      <c r="N79" s="1">
        <v>4152.8465695045197</v>
      </c>
      <c r="O79" s="1">
        <v>3049.6186221657499</v>
      </c>
      <c r="P79" s="1">
        <v>3193.67990562862</v>
      </c>
      <c r="Q79" s="1">
        <v>2701.94338920269</v>
      </c>
      <c r="R79" s="8">
        <f t="shared" si="8"/>
        <v>250.65212453372308</v>
      </c>
      <c r="S79" s="9">
        <f t="shared" si="9"/>
        <v>316.30349406841896</v>
      </c>
      <c r="T79" s="9">
        <f t="shared" si="10"/>
        <v>298.41171659223858</v>
      </c>
      <c r="U79" s="15">
        <f t="shared" si="11"/>
        <v>244.26679212923892</v>
      </c>
      <c r="V79" s="1" t="s">
        <v>493</v>
      </c>
    </row>
    <row r="80" spans="2:22">
      <c r="B80" s="1" t="s">
        <v>513</v>
      </c>
      <c r="C80" s="8" t="s">
        <v>333</v>
      </c>
      <c r="D80" s="9" t="s">
        <v>416</v>
      </c>
      <c r="E80" s="9" t="s">
        <v>176</v>
      </c>
      <c r="F80" s="9" t="s">
        <v>177</v>
      </c>
      <c r="G80" s="9" t="s">
        <v>487</v>
      </c>
      <c r="H80" s="9" t="s">
        <v>35</v>
      </c>
      <c r="I80" s="15">
        <v>6341</v>
      </c>
      <c r="J80" s="1">
        <v>6103.2451374417396</v>
      </c>
      <c r="K80" s="1">
        <v>5203.9603873960696</v>
      </c>
      <c r="L80" s="1">
        <v>5694.5908648618797</v>
      </c>
      <c r="M80" s="1">
        <v>4852.5369374759102</v>
      </c>
      <c r="N80" s="1">
        <v>5075.0159896915602</v>
      </c>
      <c r="O80" s="1">
        <v>4504.9048962676497</v>
      </c>
      <c r="P80" s="1">
        <v>6134.49683836228</v>
      </c>
      <c r="Q80" s="1">
        <v>5451.8976184899302</v>
      </c>
      <c r="R80" s="8">
        <f t="shared" si="8"/>
        <v>891.59482138762098</v>
      </c>
      <c r="S80" s="9">
        <f t="shared" si="9"/>
        <v>831.66123658238371</v>
      </c>
      <c r="T80" s="9">
        <f t="shared" si="10"/>
        <v>755.39511795925023</v>
      </c>
      <c r="U80" s="15">
        <f t="shared" si="11"/>
        <v>913.60940363130487</v>
      </c>
      <c r="V80" s="1" t="s">
        <v>493</v>
      </c>
    </row>
    <row r="81" spans="1:22">
      <c r="B81" s="1" t="s">
        <v>513</v>
      </c>
      <c r="C81" s="8" t="s">
        <v>367</v>
      </c>
      <c r="D81" s="9" t="s">
        <v>450</v>
      </c>
      <c r="E81" s="9" t="s">
        <v>270</v>
      </c>
      <c r="F81" s="9" t="s">
        <v>271</v>
      </c>
      <c r="G81" s="9" t="s">
        <v>272</v>
      </c>
      <c r="H81" s="9" t="s">
        <v>44</v>
      </c>
      <c r="I81" s="15">
        <v>2618</v>
      </c>
      <c r="J81" s="1">
        <v>2140.2896951109901</v>
      </c>
      <c r="K81" s="1">
        <v>2205.85388111366</v>
      </c>
      <c r="L81" s="1">
        <v>2448.31135909667</v>
      </c>
      <c r="M81" s="1">
        <v>2176.8548569166401</v>
      </c>
      <c r="N81" s="1">
        <v>2054.0629894467202</v>
      </c>
      <c r="O81" s="1">
        <v>1964.4955449626</v>
      </c>
      <c r="P81" s="1">
        <v>1686.7810508968701</v>
      </c>
      <c r="Q81" s="1">
        <v>1909.76452780763</v>
      </c>
      <c r="R81" s="8">
        <v>830.05033923312646</v>
      </c>
      <c r="S81" s="9">
        <v>883.33961344792021</v>
      </c>
      <c r="T81" s="9">
        <v>767.48635110949579</v>
      </c>
      <c r="U81" s="15">
        <v>686.88800204440417</v>
      </c>
      <c r="V81" s="1" t="s">
        <v>519</v>
      </c>
    </row>
    <row r="82" spans="1:22">
      <c r="B82" s="1" t="s">
        <v>514</v>
      </c>
      <c r="C82" s="8" t="s">
        <v>332</v>
      </c>
      <c r="D82" s="9" t="s">
        <v>415</v>
      </c>
      <c r="E82" s="9" t="s">
        <v>173</v>
      </c>
      <c r="F82" s="9" t="s">
        <v>174</v>
      </c>
      <c r="G82" s="9" t="s">
        <v>175</v>
      </c>
      <c r="H82" s="9" t="s">
        <v>91</v>
      </c>
      <c r="I82" s="15">
        <v>16670</v>
      </c>
      <c r="J82" s="1">
        <v>9704.9721881678706</v>
      </c>
      <c r="K82" s="1">
        <v>10684.8117424515</v>
      </c>
      <c r="L82" s="1">
        <v>7727.2938142353396</v>
      </c>
      <c r="M82" s="1">
        <v>7804.7796896465698</v>
      </c>
      <c r="N82" s="1">
        <v>10890.234858463</v>
      </c>
      <c r="O82" s="1">
        <v>9487.0760464047398</v>
      </c>
      <c r="P82" s="1">
        <v>9130.8202773411704</v>
      </c>
      <c r="Q82" s="1">
        <v>7999.1394118646303</v>
      </c>
      <c r="R82" s="8">
        <f t="shared" ref="R82:R90" si="12">AVERAGE(J82:K82)*1000/I82</f>
        <v>611.57120367784557</v>
      </c>
      <c r="S82" s="9">
        <f t="shared" ref="S82:S90" si="13">AVERAGE(L82:M82)*1000/$I82</f>
        <v>465.86903131019523</v>
      </c>
      <c r="T82" s="9">
        <f t="shared" ref="T82:T90" si="14">AVERAGE(N82:O82)*1000/$I82</f>
        <v>611.19708772848651</v>
      </c>
      <c r="U82" s="15">
        <f t="shared" ref="U82:U90" si="15">AVERAGE(P82:Q82)*1000/$I82</f>
        <v>513.79603146987995</v>
      </c>
      <c r="V82" s="1" t="s">
        <v>493</v>
      </c>
    </row>
    <row r="83" spans="1:22">
      <c r="B83" s="1" t="s">
        <v>514</v>
      </c>
      <c r="C83" s="8" t="s">
        <v>324</v>
      </c>
      <c r="D83" s="9" t="s">
        <v>407</v>
      </c>
      <c r="E83" s="9" t="s">
        <v>155</v>
      </c>
      <c r="F83" s="9" t="s">
        <v>156</v>
      </c>
      <c r="G83" s="9" t="s">
        <v>157</v>
      </c>
      <c r="H83" s="9" t="s">
        <v>140</v>
      </c>
      <c r="I83" s="15">
        <v>9596</v>
      </c>
      <c r="J83" s="1">
        <v>4023.0836752407899</v>
      </c>
      <c r="K83" s="1">
        <v>3903.63270912997</v>
      </c>
      <c r="L83" s="1">
        <v>4683.5289517534402</v>
      </c>
      <c r="M83" s="1">
        <v>4022.8549226417399</v>
      </c>
      <c r="N83" s="1">
        <v>3927.7015271177202</v>
      </c>
      <c r="O83" s="1">
        <v>3470.5148460506098</v>
      </c>
      <c r="P83" s="1">
        <v>3115.55963757977</v>
      </c>
      <c r="Q83" s="1">
        <v>2827.3050272012401</v>
      </c>
      <c r="R83" s="8">
        <f t="shared" si="12"/>
        <v>413.02190414603791</v>
      </c>
      <c r="S83" s="9">
        <f t="shared" si="13"/>
        <v>453.64651283843165</v>
      </c>
      <c r="T83" s="9">
        <f t="shared" si="14"/>
        <v>385.48438793082175</v>
      </c>
      <c r="U83" s="15">
        <f t="shared" si="15"/>
        <v>309.65322346712225</v>
      </c>
      <c r="V83" s="1" t="s">
        <v>493</v>
      </c>
    </row>
    <row r="84" spans="1:22">
      <c r="B84" s="1" t="s">
        <v>515</v>
      </c>
      <c r="C84" s="8" t="s">
        <v>307</v>
      </c>
      <c r="D84" s="9" t="s">
        <v>390</v>
      </c>
      <c r="E84" s="9" t="s">
        <v>110</v>
      </c>
      <c r="F84" s="9" t="s">
        <v>111</v>
      </c>
      <c r="G84" s="9" t="s">
        <v>112</v>
      </c>
      <c r="H84" s="9" t="s">
        <v>13</v>
      </c>
      <c r="I84" s="15">
        <v>20291</v>
      </c>
      <c r="J84" s="1">
        <v>5041.1326874123897</v>
      </c>
      <c r="K84" s="1">
        <v>6811.6502881356701</v>
      </c>
      <c r="L84" s="1">
        <v>3590.85666000844</v>
      </c>
      <c r="M84" s="1">
        <v>6396.5259630364299</v>
      </c>
      <c r="N84" s="1">
        <v>6459.8122093035399</v>
      </c>
      <c r="O84" s="1">
        <v>7049.07224957167</v>
      </c>
      <c r="P84" s="1">
        <v>6721.4267469924498</v>
      </c>
      <c r="Q84" s="1">
        <v>6380.1071934578904</v>
      </c>
      <c r="R84" s="8">
        <f t="shared" si="12"/>
        <v>292.06995652131639</v>
      </c>
      <c r="S84" s="9">
        <f t="shared" si="13"/>
        <v>246.10375592737842</v>
      </c>
      <c r="T84" s="9">
        <f t="shared" si="14"/>
        <v>332.87872600845725</v>
      </c>
      <c r="U84" s="15">
        <f t="shared" si="15"/>
        <v>322.8410117897181</v>
      </c>
      <c r="V84" s="1" t="s">
        <v>493</v>
      </c>
    </row>
    <row r="85" spans="1:22">
      <c r="B85" s="1" t="s">
        <v>515</v>
      </c>
      <c r="C85" s="8" t="s">
        <v>359</v>
      </c>
      <c r="D85" s="9" t="s">
        <v>442</v>
      </c>
      <c r="E85" s="9" t="s">
        <v>248</v>
      </c>
      <c r="F85" s="9" t="s">
        <v>249</v>
      </c>
      <c r="G85" s="9" t="s">
        <v>250</v>
      </c>
      <c r="H85" s="9" t="s">
        <v>13</v>
      </c>
      <c r="I85" s="15">
        <v>19931</v>
      </c>
      <c r="J85" s="1">
        <v>7726.2484318686002</v>
      </c>
      <c r="K85" s="1">
        <v>7516.4636603593699</v>
      </c>
      <c r="L85" s="1">
        <v>7808.9041928718998</v>
      </c>
      <c r="M85" s="1">
        <v>5824.7410162079696</v>
      </c>
      <c r="N85" s="1">
        <v>6976.4121353280498</v>
      </c>
      <c r="O85" s="1">
        <v>5510.1704309926499</v>
      </c>
      <c r="P85" s="1">
        <v>5535.2321505665004</v>
      </c>
      <c r="Q85" s="1">
        <v>3827.5308622960201</v>
      </c>
      <c r="R85" s="8">
        <f t="shared" si="12"/>
        <v>382.38703758536877</v>
      </c>
      <c r="S85" s="9">
        <f t="shared" si="13"/>
        <v>342.02110303245877</v>
      </c>
      <c r="T85" s="9">
        <f t="shared" si="14"/>
        <v>313.24526030607348</v>
      </c>
      <c r="U85" s="15">
        <f t="shared" si="15"/>
        <v>234.8794092835914</v>
      </c>
      <c r="V85" s="1" t="s">
        <v>493</v>
      </c>
    </row>
    <row r="86" spans="1:22">
      <c r="B86" s="1" t="s">
        <v>515</v>
      </c>
      <c r="C86" s="8" t="s">
        <v>298</v>
      </c>
      <c r="D86" s="9" t="s">
        <v>381</v>
      </c>
      <c r="E86" s="9" t="s">
        <v>71</v>
      </c>
      <c r="F86" s="9" t="s">
        <v>81</v>
      </c>
      <c r="G86" s="9" t="s">
        <v>82</v>
      </c>
      <c r="H86" s="9" t="s">
        <v>32</v>
      </c>
      <c r="I86" s="15">
        <v>9744</v>
      </c>
      <c r="J86" s="1">
        <v>5486.8160015776903</v>
      </c>
      <c r="K86" s="1">
        <v>6478.4537409284103</v>
      </c>
      <c r="L86" s="1">
        <v>4355.5761338991297</v>
      </c>
      <c r="M86" s="1">
        <v>6007.9836697909795</v>
      </c>
      <c r="N86" s="1">
        <v>6240.8355242424004</v>
      </c>
      <c r="O86" s="1">
        <v>5920.7321493803402</v>
      </c>
      <c r="P86" s="1">
        <v>5970.0331161541699</v>
      </c>
      <c r="Q86" s="1">
        <v>5988.0186661007301</v>
      </c>
      <c r="R86" s="8">
        <f t="shared" si="12"/>
        <v>613.98141125339191</v>
      </c>
      <c r="S86" s="9">
        <f t="shared" si="13"/>
        <v>531.7918618478094</v>
      </c>
      <c r="T86" s="9">
        <f t="shared" si="14"/>
        <v>624.05417044451667</v>
      </c>
      <c r="U86" s="15">
        <f t="shared" si="15"/>
        <v>613.61103151964801</v>
      </c>
      <c r="V86" s="1" t="s">
        <v>493</v>
      </c>
    </row>
    <row r="87" spans="1:22">
      <c r="B87" s="1" t="s">
        <v>516</v>
      </c>
      <c r="C87" s="8" t="s">
        <v>301</v>
      </c>
      <c r="D87" s="9" t="s">
        <v>384</v>
      </c>
      <c r="E87" s="9" t="s">
        <v>84</v>
      </c>
      <c r="F87" s="9" t="s">
        <v>89</v>
      </c>
      <c r="G87" s="9" t="s">
        <v>90</v>
      </c>
      <c r="H87" s="9" t="s">
        <v>7</v>
      </c>
      <c r="I87" s="15">
        <v>14838</v>
      </c>
      <c r="J87" s="1">
        <v>3167.51859016962</v>
      </c>
      <c r="K87" s="1">
        <v>4597.1849654440803</v>
      </c>
      <c r="L87" s="1">
        <v>1931.44562773181</v>
      </c>
      <c r="M87" s="1">
        <v>3529.1177727097502</v>
      </c>
      <c r="N87" s="1">
        <v>3401.8490651047</v>
      </c>
      <c r="O87" s="1">
        <v>3587.9524085184898</v>
      </c>
      <c r="P87" s="1">
        <v>3760.05184898278</v>
      </c>
      <c r="Q87" s="1">
        <v>3763.51640884995</v>
      </c>
      <c r="R87" s="8">
        <f t="shared" si="12"/>
        <v>261.64926390395266</v>
      </c>
      <c r="S87" s="9">
        <f t="shared" si="13"/>
        <v>184.00604530400193</v>
      </c>
      <c r="T87" s="9">
        <f t="shared" si="14"/>
        <v>235.53718404175731</v>
      </c>
      <c r="U87" s="15">
        <f t="shared" si="15"/>
        <v>253.5236641674326</v>
      </c>
      <c r="V87" s="1" t="s">
        <v>493</v>
      </c>
    </row>
    <row r="88" spans="1:22">
      <c r="B88" s="1" t="s">
        <v>517</v>
      </c>
      <c r="C88" s="8" t="s">
        <v>353</v>
      </c>
      <c r="D88" s="9" t="s">
        <v>436</v>
      </c>
      <c r="E88" s="9" t="s">
        <v>230</v>
      </c>
      <c r="F88" s="9" t="s">
        <v>231</v>
      </c>
      <c r="G88" s="9" t="s">
        <v>232</v>
      </c>
      <c r="H88" s="9" t="s">
        <v>12</v>
      </c>
      <c r="I88" s="15">
        <v>8846</v>
      </c>
      <c r="J88" s="1">
        <v>4587.1874786487697</v>
      </c>
      <c r="K88" s="1">
        <v>6006.81170989149</v>
      </c>
      <c r="L88" s="1">
        <v>3296.15251493199</v>
      </c>
      <c r="M88" s="1">
        <v>7114.2263562365397</v>
      </c>
      <c r="N88" s="1">
        <v>5130.5312056225503</v>
      </c>
      <c r="O88" s="1">
        <v>6096.4187428322803</v>
      </c>
      <c r="P88" s="1">
        <v>4249.3314225518898</v>
      </c>
      <c r="Q88" s="1">
        <v>5129.1580823660197</v>
      </c>
      <c r="R88" s="8">
        <f t="shared" si="12"/>
        <v>598.80167242483947</v>
      </c>
      <c r="S88" s="9">
        <f t="shared" si="13"/>
        <v>588.42295224782561</v>
      </c>
      <c r="T88" s="9">
        <f t="shared" si="14"/>
        <v>634.5777723521835</v>
      </c>
      <c r="U88" s="15">
        <f t="shared" si="15"/>
        <v>530.09775632590492</v>
      </c>
      <c r="V88" s="1" t="s">
        <v>493</v>
      </c>
    </row>
    <row r="89" spans="1:22">
      <c r="B89" s="1" t="s">
        <v>517</v>
      </c>
      <c r="C89" s="8" t="s">
        <v>360</v>
      </c>
      <c r="D89" s="9" t="s">
        <v>443</v>
      </c>
      <c r="E89" s="9" t="s">
        <v>235</v>
      </c>
      <c r="F89" s="9" t="s">
        <v>251</v>
      </c>
      <c r="G89" s="9" t="s">
        <v>252</v>
      </c>
      <c r="H89" s="9" t="s">
        <v>30</v>
      </c>
      <c r="I89" s="15">
        <v>4026</v>
      </c>
      <c r="J89" s="1">
        <v>5938.0072454751999</v>
      </c>
      <c r="K89" s="1">
        <v>5361.6160101303203</v>
      </c>
      <c r="L89" s="1">
        <v>7695.5564447655697</v>
      </c>
      <c r="M89" s="1">
        <v>6807.1252423613096</v>
      </c>
      <c r="N89" s="1">
        <v>6536.9166758743604</v>
      </c>
      <c r="O89" s="1">
        <v>5988.3761853618398</v>
      </c>
      <c r="P89" s="1">
        <v>5748.00709117323</v>
      </c>
      <c r="Q89" s="1">
        <v>5523.9138786167596</v>
      </c>
      <c r="R89" s="8">
        <f t="shared" si="12"/>
        <v>1403.3312538009836</v>
      </c>
      <c r="S89" s="9">
        <f t="shared" si="13"/>
        <v>1801.1278796729855</v>
      </c>
      <c r="T89" s="9">
        <f t="shared" si="14"/>
        <v>1555.5505292146302</v>
      </c>
      <c r="U89" s="15">
        <f t="shared" si="15"/>
        <v>1399.8908308233965</v>
      </c>
      <c r="V89" s="1" t="s">
        <v>493</v>
      </c>
    </row>
    <row r="90" spans="1:22">
      <c r="B90" s="1" t="s">
        <v>517</v>
      </c>
      <c r="C90" s="8" t="s">
        <v>314</v>
      </c>
      <c r="D90" s="9" t="s">
        <v>397</v>
      </c>
      <c r="E90" s="9" t="s">
        <v>103</v>
      </c>
      <c r="F90" s="9" t="s">
        <v>129</v>
      </c>
      <c r="G90" s="9" t="s">
        <v>130</v>
      </c>
      <c r="H90" s="9" t="s">
        <v>53</v>
      </c>
      <c r="I90" s="15">
        <v>2404</v>
      </c>
      <c r="J90" s="1">
        <v>573.74268043936002</v>
      </c>
      <c r="K90" s="1">
        <v>583.59077154988995</v>
      </c>
      <c r="L90" s="1">
        <v>732.98210442091602</v>
      </c>
      <c r="M90" s="1">
        <v>590.44855043413202</v>
      </c>
      <c r="N90" s="1">
        <v>624.54617922366504</v>
      </c>
      <c r="O90" s="1">
        <v>687.71436581187095</v>
      </c>
      <c r="P90" s="1">
        <v>608.51577216998498</v>
      </c>
      <c r="Q90" s="1">
        <v>632.14272777989902</v>
      </c>
      <c r="R90" s="8">
        <f t="shared" si="12"/>
        <v>240.70995257679908</v>
      </c>
      <c r="S90" s="9">
        <f t="shared" si="13"/>
        <v>275.255959828421</v>
      </c>
      <c r="T90" s="9">
        <f t="shared" si="14"/>
        <v>272.93272567294838</v>
      </c>
      <c r="U90" s="15">
        <f t="shared" si="15"/>
        <v>258.04045340055825</v>
      </c>
      <c r="V90" s="1" t="s">
        <v>493</v>
      </c>
    </row>
    <row r="91" spans="1:22">
      <c r="B91" s="1" t="s">
        <v>513</v>
      </c>
      <c r="C91" s="8"/>
      <c r="D91" s="9" t="s">
        <v>503</v>
      </c>
      <c r="E91" s="9" t="s">
        <v>501</v>
      </c>
      <c r="F91" s="9"/>
      <c r="G91" s="9"/>
      <c r="H91" s="9"/>
      <c r="I91" s="15"/>
      <c r="R91" s="8"/>
      <c r="S91" s="9"/>
      <c r="T91" s="9"/>
      <c r="U91" s="15"/>
    </row>
    <row r="92" spans="1:22">
      <c r="B92" s="1" t="s">
        <v>515</v>
      </c>
      <c r="C92" s="12"/>
      <c r="D92" s="13" t="s">
        <v>504</v>
      </c>
      <c r="E92" s="13" t="s">
        <v>501</v>
      </c>
      <c r="F92" s="13"/>
      <c r="G92" s="13"/>
      <c r="H92" s="13"/>
      <c r="I92" s="17"/>
      <c r="R92" s="12"/>
      <c r="S92" s="13"/>
      <c r="T92" s="13"/>
      <c r="U92" s="17"/>
    </row>
    <row r="93" spans="1:22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</row>
  </sheetData>
  <sortState xmlns:xlrd2="http://schemas.microsoft.com/office/spreadsheetml/2017/richdata2" ref="B4:V47">
    <sortCondition ref="V4:V47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cG, Trx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分子生物学教室</dc:creator>
  <cp:lastModifiedBy>Yusuke Kishi</cp:lastModifiedBy>
  <dcterms:created xsi:type="dcterms:W3CDTF">2019-03-07T07:51:57Z</dcterms:created>
  <dcterms:modified xsi:type="dcterms:W3CDTF">2024-11-11T01:54:56Z</dcterms:modified>
</cp:coreProperties>
</file>